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 filterPrivacy="1"/>
  <xr:revisionPtr revIDLastSave="0" documentId="13_ncr:1_{BE0EAEB5-569D-48B8-A606-62846B28E033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definedNames>
    <definedName name="_xlnm._FilterDatabase" localSheetId="0" hidden="1">Sheet1!$A$1:$J$21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" i="1" l="1"/>
  <c r="H1" i="1"/>
</calcChain>
</file>

<file path=xl/sharedStrings.xml><?xml version="1.0" encoding="utf-8"?>
<sst xmlns="http://schemas.openxmlformats.org/spreadsheetml/2006/main" count="222" uniqueCount="222">
  <si>
    <t>t.stat</t>
  </si>
  <si>
    <t>p.value</t>
  </si>
  <si>
    <t>FDR</t>
  </si>
  <si>
    <t>leucine</t>
  </si>
  <si>
    <t>Isoleucine</t>
  </si>
  <si>
    <t>methionine 1</t>
  </si>
  <si>
    <t>thymidine 5-monophosphate degr prod</t>
  </si>
  <si>
    <t>valine</t>
  </si>
  <si>
    <t>oxoproline</t>
  </si>
  <si>
    <t>phenylalanine 1</t>
  </si>
  <si>
    <t>glutamic acid</t>
  </si>
  <si>
    <t>palmitic acid</t>
  </si>
  <si>
    <t>squalene</t>
  </si>
  <si>
    <t>13-diaminopropane</t>
  </si>
  <si>
    <t>26-Diaminopimelic acid 2</t>
  </si>
  <si>
    <t>serine 1</t>
  </si>
  <si>
    <t>Lactamide 1</t>
  </si>
  <si>
    <t>Tartronic acid</t>
  </si>
  <si>
    <t>Methyl Palmitoleate</t>
  </si>
  <si>
    <t>threonine 1</t>
  </si>
  <si>
    <t>cycloserine</t>
  </si>
  <si>
    <t>cellobiose 1</t>
  </si>
  <si>
    <t>tyrosine 1</t>
  </si>
  <si>
    <t>pantothenic acid</t>
  </si>
  <si>
    <t>proline</t>
  </si>
  <si>
    <t>caprylic acid</t>
  </si>
  <si>
    <t>guanosine</t>
  </si>
  <si>
    <t>aspartic acid 1</t>
  </si>
  <si>
    <t>N-Acetyl-L-glutamic acid 2</t>
  </si>
  <si>
    <t>Ethanolamine</t>
  </si>
  <si>
    <t>xanthine</t>
  </si>
  <si>
    <t>glycine 2</t>
  </si>
  <si>
    <t>Salicylaldehyde</t>
  </si>
  <si>
    <t>L-cysteine</t>
  </si>
  <si>
    <t>xylose 1</t>
  </si>
  <si>
    <t>5-Aminoimidazole-4-carboxamide 2</t>
  </si>
  <si>
    <t>Aminomalonic acid</t>
  </si>
  <si>
    <t>Myristic Acid</t>
  </si>
  <si>
    <t>beta-Glutamic acid 1</t>
  </si>
  <si>
    <t>citrulline 1</t>
  </si>
  <si>
    <t>Biuret 3</t>
  </si>
  <si>
    <t>Monoolein</t>
  </si>
  <si>
    <t>lysine</t>
  </si>
  <si>
    <t>L-glutamic acid</t>
  </si>
  <si>
    <t>luteolin</t>
  </si>
  <si>
    <t>fucose 2</t>
  </si>
  <si>
    <t>Pelargonic acid</t>
  </si>
  <si>
    <t>O-phosphonothreonine 2</t>
  </si>
  <si>
    <t>Fructose 26-biphosphate degr prod 2</t>
  </si>
  <si>
    <t>myo-inositol</t>
  </si>
  <si>
    <t>glycerol</t>
  </si>
  <si>
    <t>lauric acid</t>
  </si>
  <si>
    <t>O-Phosphorylethanolamine</t>
  </si>
  <si>
    <t>Glucose-1-phosphate</t>
  </si>
  <si>
    <t>Prostaglandin E2 1</t>
  </si>
  <si>
    <t>ornithine 1</t>
  </si>
  <si>
    <t>N-formyl-L-methionine 1</t>
  </si>
  <si>
    <t>13-Cyclohexanedione 1</t>
  </si>
  <si>
    <t>4-Hydroxy-6-methyl-2-pyrone</t>
  </si>
  <si>
    <t>Orotic acid</t>
  </si>
  <si>
    <t>inosine</t>
  </si>
  <si>
    <t>N-_2-hydroxyethyl_-iminodiacetic acid 2</t>
  </si>
  <si>
    <t>Thymol</t>
  </si>
  <si>
    <t>Pyrrole-2-Carboxylic Acid</t>
  </si>
  <si>
    <t>Monostearin</t>
  </si>
  <si>
    <t>Cortexolone 2</t>
  </si>
  <si>
    <t>benzoic acid</t>
  </si>
  <si>
    <t>2-Amino-2-norbornanecarboxylic acid 2</t>
  </si>
  <si>
    <t>transtrans-Muconic acid</t>
  </si>
  <si>
    <t>fructose 1</t>
  </si>
  <si>
    <t>56-dihydrouracil 1</t>
  </si>
  <si>
    <t>Chlorogenic Acid 1</t>
  </si>
  <si>
    <t>N-Acetyl-D-galactosamine 1</t>
  </si>
  <si>
    <t>fructose 2</t>
  </si>
  <si>
    <t>alpha-ketoglutaric acid</t>
  </si>
  <si>
    <t>2-ketoadipate 4</t>
  </si>
  <si>
    <t>palmitoleic acid</t>
  </si>
  <si>
    <t>Octadecanol</t>
  </si>
  <si>
    <t>alpha-ketoisocaproic acid 1</t>
  </si>
  <si>
    <t>N-Methyl-L-glutamic acid 2</t>
  </si>
  <si>
    <t>3-methylcatechol</t>
  </si>
  <si>
    <t>pentadecanoic acid</t>
  </si>
  <si>
    <t>Purine riboside</t>
  </si>
  <si>
    <t>Behenic acid</t>
  </si>
  <si>
    <t>hexadecane</t>
  </si>
  <si>
    <t>N-cyclohexylformamide 1</t>
  </si>
  <si>
    <t>fumaric acid</t>
  </si>
  <si>
    <t>Lignoceric acid</t>
  </si>
  <si>
    <t>D-erythronolactone 2</t>
  </si>
  <si>
    <t>3-_3-hydroxyphenyl_propionic acid</t>
  </si>
  <si>
    <t>Digitoxose 2</t>
  </si>
  <si>
    <t>canavanine degr prod</t>
  </si>
  <si>
    <t>3-Aminoisobutyric acid 1</t>
  </si>
  <si>
    <t>putrescine 2</t>
  </si>
  <si>
    <t>3-Hexenedioic acid</t>
  </si>
  <si>
    <t>Citraconic acid 2</t>
  </si>
  <si>
    <t>heptadecanoic acid</t>
  </si>
  <si>
    <t>glutamine 2</t>
  </si>
  <si>
    <t>D-Glyceric acid</t>
  </si>
  <si>
    <t>xylitol</t>
  </si>
  <si>
    <t>catechol</t>
  </si>
  <si>
    <t>cholesterol</t>
  </si>
  <si>
    <t>4-hydroxyphenylacetic acid</t>
  </si>
  <si>
    <t>2-hydroxy-3-isopropylbutanedioic acid</t>
  </si>
  <si>
    <t>glycine 1</t>
  </si>
  <si>
    <t>allose 1</t>
  </si>
  <si>
    <t>N_alpha_N_alpha_-dimethyl-L-histidine</t>
  </si>
  <si>
    <t>Methyl Phosphate</t>
  </si>
  <si>
    <t>tyramine</t>
  </si>
  <si>
    <t>phenylpyruvate</t>
  </si>
  <si>
    <t>beta-Alanine 2</t>
  </si>
  <si>
    <t>Pyruvic acid</t>
  </si>
  <si>
    <t>hydrocinnamic acid</t>
  </si>
  <si>
    <t>trehalose</t>
  </si>
  <si>
    <t>O-methylthreonine 2</t>
  </si>
  <si>
    <t>alanine 1</t>
  </si>
  <si>
    <t>phthalic acid</t>
  </si>
  <si>
    <t>alpha-Ecdysone 2</t>
  </si>
  <si>
    <t>1-Monopalmitin</t>
  </si>
  <si>
    <t>2425-dihydrolanosterol</t>
  </si>
  <si>
    <t>Itaconic acid</t>
  </si>
  <si>
    <t>adipic acid</t>
  </si>
  <si>
    <t>glucose 2</t>
  </si>
  <si>
    <t>hydroxylamine</t>
  </si>
  <si>
    <t>Stigmasterol</t>
  </si>
  <si>
    <t>3-hydroxy-L-proline 2</t>
  </si>
  <si>
    <t>succinic acid</t>
  </si>
  <si>
    <t>adrenaline 2</t>
  </si>
  <si>
    <t>Arachidic acid</t>
  </si>
  <si>
    <t>Adrenosterone 1</t>
  </si>
  <si>
    <t>N-Acetyl-beta-D-mannosamine 3</t>
  </si>
  <si>
    <t>3-Hydroxynorvaline 2</t>
  </si>
  <si>
    <t>L-homoserine 1</t>
  </si>
  <si>
    <t>cis-gondoic acid</t>
  </si>
  <si>
    <t>Maleamate 1</t>
  </si>
  <si>
    <t>3-hydroxybenzoic acid</t>
  </si>
  <si>
    <t>arachidonic acid</t>
  </si>
  <si>
    <t>Phytol</t>
  </si>
  <si>
    <t>sucrose</t>
  </si>
  <si>
    <t>Maleimide</t>
  </si>
  <si>
    <t>2-amino-2-methylpropane-13-diol 2</t>
  </si>
  <si>
    <t>uracil</t>
  </si>
  <si>
    <t>14-Cyclohexanedione 2</t>
  </si>
  <si>
    <t>naringenin 1</t>
  </si>
  <si>
    <t>hypoxanthine 1</t>
  </si>
  <si>
    <t>1-Hexadecanol</t>
  </si>
  <si>
    <t>2-Deoxytetronic acid</t>
  </si>
  <si>
    <t>L-Malic acid</t>
  </si>
  <si>
    <t>Capric Acid</t>
  </si>
  <si>
    <t>3-_2-Hydroxyphenyl_propionic acid</t>
  </si>
  <si>
    <t>glucose 3</t>
  </si>
  <si>
    <t>Dihydroxyacetone</t>
  </si>
  <si>
    <t>2-keto-isovaleric acid 1</t>
  </si>
  <si>
    <t>D-_glycerol 1-phosphate_</t>
  </si>
  <si>
    <t>Cerotinic acid</t>
  </si>
  <si>
    <t>cholic acid</t>
  </si>
  <si>
    <t>butyraldehyde 3</t>
  </si>
  <si>
    <t>sulfuric acid</t>
  </si>
  <si>
    <t>thymine</t>
  </si>
  <si>
    <t>4-HYDROXYPYRIDINE</t>
  </si>
  <si>
    <t>Lyxonic acid 14-lactone</t>
  </si>
  <si>
    <t>21-hydroxypregnenolone 2</t>
  </si>
  <si>
    <t>stearic acid</t>
  </si>
  <si>
    <t>Tagatose 1</t>
  </si>
  <si>
    <t>12-Cyclohexanedione 3</t>
  </si>
  <si>
    <t>oxamic acid</t>
  </si>
  <si>
    <t>d-Glucoheptose 1</t>
  </si>
  <si>
    <t>2-Furoic Acid</t>
  </si>
  <si>
    <t>phosphate</t>
  </si>
  <si>
    <t>oxalic acid</t>
  </si>
  <si>
    <t>urea</t>
  </si>
  <si>
    <t>36-Anhydro-D-galactose 4</t>
  </si>
  <si>
    <t>3-hydroxybutyric acid</t>
  </si>
  <si>
    <t>linoleic acid</t>
  </si>
  <si>
    <t>N-Methyl-DL-alanine</t>
  </si>
  <si>
    <t>Phenyl beta-D-glucopyranoside</t>
  </si>
  <si>
    <t>D-alanyl-D-alanine 2</t>
  </si>
  <si>
    <t>guanine 1</t>
  </si>
  <si>
    <t>L-Threose 1</t>
  </si>
  <si>
    <t>2-hydroxypyridine</t>
  </si>
  <si>
    <t>piceatannol 1</t>
  </si>
  <si>
    <t>arbutin</t>
  </si>
  <si>
    <t>6-phosphogluconic acid</t>
  </si>
  <si>
    <t>Erythrose 1</t>
  </si>
  <si>
    <t>2-hydroxybutanoic acid</t>
  </si>
  <si>
    <t>norvaline</t>
  </si>
  <si>
    <t>2-Butyne-14-diol</t>
  </si>
  <si>
    <t>azelaic acid</t>
  </si>
  <si>
    <t>thymidine 1</t>
  </si>
  <si>
    <t>Cytosin</t>
  </si>
  <si>
    <t>Linoleic acid methyl ester</t>
  </si>
  <si>
    <t>Biphenyl</t>
  </si>
  <si>
    <t>5-Aminovaleric acid 1</t>
  </si>
  <si>
    <t>progesterone</t>
  </si>
  <si>
    <t>malonic acid 1</t>
  </si>
  <si>
    <t>Carbobenzyloxy-L-leucine degr1</t>
  </si>
  <si>
    <t>Hippuric acid 2</t>
  </si>
  <si>
    <t>Phenylacetic acid</t>
  </si>
  <si>
    <t>2-Amino-3-methyl-1-butanol</t>
  </si>
  <si>
    <t>sorbitol</t>
  </si>
  <si>
    <t>creatine</t>
  </si>
  <si>
    <t>4-aminobutyric acid 1</t>
  </si>
  <si>
    <t>Saccharic acid</t>
  </si>
  <si>
    <t>Zymosterol 2</t>
  </si>
  <si>
    <t>N-Ethylglycine 2</t>
  </si>
  <si>
    <t>3-hydroxyphenylacetic acid</t>
  </si>
  <si>
    <t>2-Methoxyestrone 2</t>
  </si>
  <si>
    <t>glucose 1</t>
  </si>
  <si>
    <t>3712-Trihydroxycoprostane 1</t>
  </si>
  <si>
    <t>4-hydroxybutyrate</t>
  </si>
  <si>
    <t>4-Acetamidobutyric acid 2</t>
  </si>
  <si>
    <t>4-Hydroxycyclohexanecarboxylic acid</t>
  </si>
  <si>
    <t>D-Arabitol</t>
  </si>
  <si>
    <t>4-Methylbenzyl alcohol</t>
  </si>
  <si>
    <t>Glutaric Acid</t>
  </si>
  <si>
    <t>ribose</t>
  </si>
  <si>
    <t>Loading (t1)</t>
  </si>
  <si>
    <t>OrthoLoading (to1)</t>
  </si>
  <si>
    <t>VIP</t>
  </si>
  <si>
    <t>Coefficients</t>
  </si>
  <si>
    <t>Taxifolin</t>
    <phoneticPr fontId="1" type="noConversion"/>
  </si>
  <si>
    <t>Dihydrocarve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16"/>
  <sheetViews>
    <sheetView tabSelected="1" workbookViewId="0">
      <selection sqref="A1:J216"/>
    </sheetView>
  </sheetViews>
  <sheetFormatPr defaultRowHeight="14" x14ac:dyDescent="0.3"/>
  <cols>
    <col min="1" max="1" width="26.58203125" customWidth="1"/>
    <col min="4" max="4" width="8.9140625" customWidth="1"/>
    <col min="7" max="7" width="9.08203125" bestFit="1" customWidth="1"/>
  </cols>
  <sheetData>
    <row r="1" spans="1:10" x14ac:dyDescent="0.3">
      <c r="A1" s="1"/>
      <c r="B1" s="1" t="s">
        <v>216</v>
      </c>
      <c r="C1" s="1" t="s">
        <v>217</v>
      </c>
      <c r="D1" s="1" t="s">
        <v>218</v>
      </c>
      <c r="E1" s="1" t="s">
        <v>219</v>
      </c>
      <c r="F1" s="1" t="s">
        <v>0</v>
      </c>
      <c r="G1" s="1" t="s">
        <v>1</v>
      </c>
      <c r="H1" s="1" t="e">
        <f>-LOG10(p)</f>
        <v>#NAME?</v>
      </c>
      <c r="I1" s="1" t="s">
        <v>2</v>
      </c>
      <c r="J1" s="1" t="e">
        <f>-LOG10(FDR adjusted p)</f>
        <v>#NAME?</v>
      </c>
    </row>
    <row r="2" spans="1:10" x14ac:dyDescent="0.3">
      <c r="A2" s="1" t="s">
        <v>220</v>
      </c>
      <c r="B2" s="1">
        <v>-2.3053414181757201E-2</v>
      </c>
      <c r="C2" s="1">
        <v>-6.4212198879485594E-2</v>
      </c>
      <c r="D2" s="1">
        <v>0.45455243961666802</v>
      </c>
      <c r="E2" s="1">
        <v>-2.66983339013917E-3</v>
      </c>
      <c r="F2" s="1">
        <v>0.65527000000000002</v>
      </c>
      <c r="G2" s="1">
        <v>0.53132000000000001</v>
      </c>
      <c r="H2" s="1">
        <v>0.27465000000000001</v>
      </c>
      <c r="I2" s="1">
        <v>0.74080000000000001</v>
      </c>
      <c r="J2" s="1">
        <v>0.130299026326122</v>
      </c>
    </row>
    <row r="3" spans="1:10" x14ac:dyDescent="0.3">
      <c r="A3" s="1" t="s">
        <v>221</v>
      </c>
      <c r="B3" s="1">
        <v>3.1640527244697701E-2</v>
      </c>
      <c r="C3" s="1">
        <v>-3.42934701095138E-2</v>
      </c>
      <c r="D3" s="1">
        <v>0.62386762916948302</v>
      </c>
      <c r="E3" s="1">
        <v>3.7100744960665002E-3</v>
      </c>
      <c r="F3" s="1">
        <v>-0.92935000000000001</v>
      </c>
      <c r="G3" s="1">
        <v>0.37558000000000002</v>
      </c>
      <c r="H3" s="1">
        <v>0.42530000000000001</v>
      </c>
      <c r="I3" s="1">
        <v>0.63746999999999998</v>
      </c>
      <c r="J3" s="1">
        <v>0.19554024876228601</v>
      </c>
    </row>
    <row r="4" spans="1:10" x14ac:dyDescent="0.3">
      <c r="A4" s="1" t="s">
        <v>145</v>
      </c>
      <c r="B4" s="1">
        <v>2.9581066600440201E-2</v>
      </c>
      <c r="C4" s="1">
        <v>-1.3224546072106999E-2</v>
      </c>
      <c r="D4" s="1">
        <v>0.58326050465590196</v>
      </c>
      <c r="E4" s="1">
        <v>3.4934624595301601E-3</v>
      </c>
      <c r="F4" s="1">
        <v>-0.87082999999999999</v>
      </c>
      <c r="G4" s="1">
        <v>0.40682000000000001</v>
      </c>
      <c r="H4" s="1">
        <v>0.3906</v>
      </c>
      <c r="I4" s="1">
        <v>0.65937999999999997</v>
      </c>
      <c r="J4" s="1">
        <v>0.18086422980640099</v>
      </c>
    </row>
    <row r="5" spans="1:10" x14ac:dyDescent="0.3">
      <c r="A5" s="1" t="s">
        <v>118</v>
      </c>
      <c r="B5" s="1">
        <v>4.6272445804598203E-2</v>
      </c>
      <c r="C5" s="1">
        <v>5.4861231512952399E-2</v>
      </c>
      <c r="D5" s="1">
        <v>0.91237041774724903</v>
      </c>
      <c r="E5" s="1">
        <v>5.2451973126755903E-3</v>
      </c>
      <c r="F5" s="1">
        <v>-1.3745000000000001</v>
      </c>
      <c r="G5" s="1">
        <v>0.22137000000000001</v>
      </c>
      <c r="H5" s="1">
        <v>0.65488000000000002</v>
      </c>
      <c r="I5" s="1">
        <v>0.46800000000000003</v>
      </c>
      <c r="J5" s="1">
        <v>0.32975414692587601</v>
      </c>
    </row>
    <row r="6" spans="1:10" x14ac:dyDescent="0.3">
      <c r="A6" s="1" t="s">
        <v>164</v>
      </c>
      <c r="B6" s="1">
        <v>-2.72857335927272E-2</v>
      </c>
      <c r="C6" s="1">
        <v>-4.3019859808740499E-2</v>
      </c>
      <c r="D6" s="1">
        <v>0.53800260011461898</v>
      </c>
      <c r="E6" s="1">
        <v>-2.9088949857595399E-3</v>
      </c>
      <c r="F6" s="1">
        <v>0.71682999999999997</v>
      </c>
      <c r="G6" s="1">
        <v>0.49001</v>
      </c>
      <c r="H6" s="1">
        <v>0.30979000000000001</v>
      </c>
      <c r="I6" s="1">
        <v>0.71018999999999999</v>
      </c>
      <c r="J6" s="1">
        <v>0.148625447178581</v>
      </c>
    </row>
    <row r="7" spans="1:10" x14ac:dyDescent="0.3">
      <c r="A7" s="1" t="s">
        <v>57</v>
      </c>
      <c r="B7" s="1">
        <v>6.7959413727815499E-2</v>
      </c>
      <c r="C7" s="1">
        <v>7.4001651685858399E-2</v>
      </c>
      <c r="D7" s="1">
        <v>1.3399801461660299</v>
      </c>
      <c r="E7" s="1">
        <v>7.7065071036176401E-3</v>
      </c>
      <c r="F7" s="1">
        <v>-2.2850000000000001</v>
      </c>
      <c r="G7" s="1">
        <v>4.6906999999999997E-2</v>
      </c>
      <c r="H7" s="1">
        <v>1.3288</v>
      </c>
      <c r="I7" s="1">
        <v>0.23430000000000001</v>
      </c>
      <c r="J7" s="1">
        <v>0.63022771140303702</v>
      </c>
    </row>
    <row r="8" spans="1:10" x14ac:dyDescent="0.3">
      <c r="A8" s="1" t="s">
        <v>13</v>
      </c>
      <c r="B8" s="1">
        <v>9.0635770142531796E-2</v>
      </c>
      <c r="C8" s="1">
        <v>1.78025162882006E-2</v>
      </c>
      <c r="D8" s="1">
        <v>1.7870980024913199</v>
      </c>
      <c r="E8" s="1">
        <v>1.0283364277590201E-2</v>
      </c>
      <c r="F8" s="1">
        <v>-3.9613</v>
      </c>
      <c r="G8" s="1">
        <v>3.4462E-3</v>
      </c>
      <c r="H8" s="1">
        <v>2.4626999999999999</v>
      </c>
      <c r="I8" s="1">
        <v>0.11171</v>
      </c>
      <c r="J8" s="1">
        <v>0.95190794818762803</v>
      </c>
    </row>
    <row r="9" spans="1:10" x14ac:dyDescent="0.3">
      <c r="A9" s="1" t="s">
        <v>142</v>
      </c>
      <c r="B9" s="1">
        <v>2.9862894163407101E-2</v>
      </c>
      <c r="C9" s="1">
        <v>2.5579838957747299E-2</v>
      </c>
      <c r="D9" s="1">
        <v>0.58881739984235204</v>
      </c>
      <c r="E9" s="1">
        <v>3.6044413067772701E-3</v>
      </c>
      <c r="F9" s="1">
        <v>-0.90071000000000001</v>
      </c>
      <c r="G9" s="1">
        <v>0.39162000000000002</v>
      </c>
      <c r="H9" s="1">
        <v>0.40712999999999999</v>
      </c>
      <c r="I9" s="1">
        <v>0.64858000000000005</v>
      </c>
      <c r="J9" s="1">
        <v>0.18803644762042901</v>
      </c>
    </row>
    <row r="10" spans="1:10" x14ac:dyDescent="0.3">
      <c r="A10" s="1" t="s">
        <v>140</v>
      </c>
      <c r="B10" s="1">
        <v>3.1800913821026199E-2</v>
      </c>
      <c r="C10" s="1">
        <v>0.100511879431628</v>
      </c>
      <c r="D10" s="1">
        <v>0.62703002884603798</v>
      </c>
      <c r="E10" s="1">
        <v>3.6861581205398001E-3</v>
      </c>
      <c r="F10" s="1">
        <v>-0.92283999999999999</v>
      </c>
      <c r="G10" s="1">
        <v>0.37977</v>
      </c>
      <c r="H10" s="1">
        <v>0.42048000000000002</v>
      </c>
      <c r="I10" s="1">
        <v>0.63951999999999998</v>
      </c>
      <c r="J10" s="1">
        <v>0.19414586908397</v>
      </c>
    </row>
    <row r="11" spans="1:10" x14ac:dyDescent="0.3">
      <c r="A11" s="1" t="s">
        <v>67</v>
      </c>
      <c r="B11" s="1">
        <v>6.3544446798912399E-2</v>
      </c>
      <c r="C11" s="1">
        <v>6.9925148598307701E-2</v>
      </c>
      <c r="D11" s="1">
        <v>1.2529286590180699</v>
      </c>
      <c r="E11" s="1">
        <v>7.3796767892092101E-3</v>
      </c>
      <c r="F11" s="1">
        <v>-2.1421999999999999</v>
      </c>
      <c r="G11" s="1">
        <v>5.7821999999999998E-2</v>
      </c>
      <c r="H11" s="1">
        <v>1.2379</v>
      </c>
      <c r="I11" s="1">
        <v>0.25273000000000001</v>
      </c>
      <c r="J11" s="1">
        <v>0.59734320263433605</v>
      </c>
    </row>
    <row r="12" spans="1:10" x14ac:dyDescent="0.3">
      <c r="A12" s="1" t="s">
        <v>198</v>
      </c>
      <c r="B12" s="1">
        <v>-9.8395916203146295E-3</v>
      </c>
      <c r="C12" s="1">
        <v>-2.9020378498322199E-2</v>
      </c>
      <c r="D12" s="1">
        <v>0.194010758692092</v>
      </c>
      <c r="E12" s="1">
        <v>-1.13759884403114E-3</v>
      </c>
      <c r="F12" s="1">
        <v>0.27443000000000001</v>
      </c>
      <c r="G12" s="1">
        <v>0.78934000000000004</v>
      </c>
      <c r="H12" s="1">
        <v>0.10273</v>
      </c>
      <c r="I12" s="1">
        <v>0.91657999999999995</v>
      </c>
      <c r="J12" s="1">
        <v>3.7829623399765401E-2</v>
      </c>
    </row>
    <row r="13" spans="1:10" x14ac:dyDescent="0.3">
      <c r="A13" s="1" t="s">
        <v>186</v>
      </c>
      <c r="B13" s="1">
        <v>1.5401248734433199E-2</v>
      </c>
      <c r="C13" s="1">
        <v>5.79236146360875E-2</v>
      </c>
      <c r="D13" s="1">
        <v>0.30367194768571798</v>
      </c>
      <c r="E13" s="1">
        <v>1.6386282770985299E-3</v>
      </c>
      <c r="F13" s="1">
        <v>-0.39689999999999998</v>
      </c>
      <c r="G13" s="1">
        <v>0.69977999999999996</v>
      </c>
      <c r="H13" s="1">
        <v>0.15504000000000001</v>
      </c>
      <c r="I13" s="1">
        <v>0.86143999999999998</v>
      </c>
      <c r="J13" s="1">
        <v>6.4774966128154796E-2</v>
      </c>
    </row>
    <row r="14" spans="1:10" x14ac:dyDescent="0.3">
      <c r="A14" s="1" t="s">
        <v>146</v>
      </c>
      <c r="B14" s="1">
        <v>-2.9917658257126101E-2</v>
      </c>
      <c r="C14" s="1">
        <v>-4.7420941124043797E-2</v>
      </c>
      <c r="D14" s="1">
        <v>0.58989720312906202</v>
      </c>
      <c r="E14" s="1">
        <v>-3.51170266895076E-3</v>
      </c>
      <c r="F14" s="1">
        <v>0.87573000000000001</v>
      </c>
      <c r="G14" s="1">
        <v>0.41446</v>
      </c>
      <c r="H14" s="1">
        <v>0.38252000000000003</v>
      </c>
      <c r="I14" s="1">
        <v>0.66376999999999997</v>
      </c>
      <c r="J14" s="1">
        <v>0.17798238002154099</v>
      </c>
    </row>
    <row r="15" spans="1:10" x14ac:dyDescent="0.3">
      <c r="A15" s="1" t="s">
        <v>167</v>
      </c>
      <c r="B15" s="1">
        <v>-2.4156877717284898E-2</v>
      </c>
      <c r="C15" s="1">
        <v>6.9768714803154497E-2</v>
      </c>
      <c r="D15" s="1">
        <v>0.47630982609953798</v>
      </c>
      <c r="E15" s="1">
        <v>-2.8698274116318299E-3</v>
      </c>
      <c r="F15" s="1">
        <v>0.70672000000000001</v>
      </c>
      <c r="G15" s="1">
        <v>0.49754999999999999</v>
      </c>
      <c r="H15" s="1">
        <v>0.30315999999999999</v>
      </c>
      <c r="I15" s="1">
        <v>0.71536999999999995</v>
      </c>
      <c r="J15" s="1">
        <v>0.14546927652650099</v>
      </c>
    </row>
    <row r="16" spans="1:10" x14ac:dyDescent="0.3">
      <c r="A16" s="1" t="s">
        <v>103</v>
      </c>
      <c r="B16" s="1">
        <v>5.0962279389321199E-2</v>
      </c>
      <c r="C16" s="1">
        <v>7.1137888390158693E-2</v>
      </c>
      <c r="D16" s="1">
        <v>1.0048415493776801</v>
      </c>
      <c r="E16" s="1">
        <v>5.8723634922835796E-3</v>
      </c>
      <c r="F16" s="1">
        <v>-1.5770999999999999</v>
      </c>
      <c r="G16" s="1">
        <v>0.15925</v>
      </c>
      <c r="H16" s="1">
        <v>0.79791999999999996</v>
      </c>
      <c r="I16" s="1">
        <v>0.39711000000000002</v>
      </c>
      <c r="J16" s="1">
        <v>0.40108917642104103</v>
      </c>
    </row>
    <row r="17" spans="1:10" x14ac:dyDescent="0.3">
      <c r="A17" s="1" t="s">
        <v>184</v>
      </c>
      <c r="B17" s="1">
        <v>-1.3673607653573699E-2</v>
      </c>
      <c r="C17" s="1">
        <v>6.2843536393827795E-2</v>
      </c>
      <c r="D17" s="1">
        <v>0.26960742856958098</v>
      </c>
      <c r="E17" s="1">
        <v>-1.7023561478607199E-3</v>
      </c>
      <c r="F17" s="1">
        <v>0.41259000000000001</v>
      </c>
      <c r="G17" s="1">
        <v>0.68867999999999996</v>
      </c>
      <c r="H17" s="1">
        <v>0.16198000000000001</v>
      </c>
      <c r="I17" s="1">
        <v>0.85865000000000002</v>
      </c>
      <c r="J17" s="1">
        <v>6.6183825742617206E-2</v>
      </c>
    </row>
    <row r="18" spans="1:10" x14ac:dyDescent="0.3">
      <c r="A18" s="1" t="s">
        <v>179</v>
      </c>
      <c r="B18" s="1">
        <v>1.8427286183683299E-2</v>
      </c>
      <c r="C18" s="1">
        <v>9.7766391724269097E-2</v>
      </c>
      <c r="D18" s="1">
        <v>0.36333741389750701</v>
      </c>
      <c r="E18" s="1">
        <v>2.0974649950604601E-3</v>
      </c>
      <c r="F18" s="1">
        <v>-0.51061000000000001</v>
      </c>
      <c r="G18" s="1">
        <v>0.62280000000000002</v>
      </c>
      <c r="H18" s="1">
        <v>0.20565</v>
      </c>
      <c r="I18" s="1">
        <v>0.80888000000000004</v>
      </c>
      <c r="J18" s="1">
        <v>9.2115902619344298E-2</v>
      </c>
    </row>
    <row r="19" spans="1:10" x14ac:dyDescent="0.3">
      <c r="A19" s="1" t="s">
        <v>152</v>
      </c>
      <c r="B19" s="1">
        <v>2.6486650356629501E-2</v>
      </c>
      <c r="C19" s="1">
        <v>7.3018831269774695E-2</v>
      </c>
      <c r="D19" s="1">
        <v>0.52224678921558099</v>
      </c>
      <c r="E19" s="1">
        <v>3.2621756308331001E-3</v>
      </c>
      <c r="F19" s="1">
        <v>-0.80925999999999998</v>
      </c>
      <c r="G19" s="1">
        <v>0.43722</v>
      </c>
      <c r="H19" s="1">
        <v>0.35930000000000001</v>
      </c>
      <c r="I19" s="1">
        <v>0.68108000000000002</v>
      </c>
      <c r="J19" s="1">
        <v>0.16680187264231799</v>
      </c>
    </row>
    <row r="20" spans="1:10" x14ac:dyDescent="0.3">
      <c r="A20" s="1" t="s">
        <v>75</v>
      </c>
      <c r="B20" s="1">
        <v>6.06324392665318E-2</v>
      </c>
      <c r="C20" s="1">
        <v>6.9795733303430599E-2</v>
      </c>
      <c r="D20" s="1">
        <v>1.19551156159425</v>
      </c>
      <c r="E20" s="1">
        <v>6.9755886682557802E-3</v>
      </c>
      <c r="F20" s="1">
        <v>-1.9771000000000001</v>
      </c>
      <c r="G20" s="1">
        <v>7.7948000000000003E-2</v>
      </c>
      <c r="H20" s="1">
        <v>1.1082000000000001</v>
      </c>
      <c r="I20" s="1">
        <v>0.29150999999999999</v>
      </c>
      <c r="J20" s="1">
        <v>0.53534654255049796</v>
      </c>
    </row>
    <row r="21" spans="1:10" x14ac:dyDescent="0.3">
      <c r="A21" s="1" t="s">
        <v>206</v>
      </c>
      <c r="B21" s="1">
        <v>6.1187468357167202E-3</v>
      </c>
      <c r="C21" s="1">
        <v>-1.15750972856459E-2</v>
      </c>
      <c r="D21" s="1">
        <v>0.12064552693339101</v>
      </c>
      <c r="E21" s="1">
        <v>6.5386881427411303E-4</v>
      </c>
      <c r="F21" s="1">
        <v>-0.15734000000000001</v>
      </c>
      <c r="G21" s="1">
        <v>0.87882000000000005</v>
      </c>
      <c r="H21" s="1">
        <v>5.6101999999999999E-2</v>
      </c>
      <c r="I21" s="1">
        <v>0.94698000000000004</v>
      </c>
      <c r="J21" s="1">
        <v>2.3659193099534799E-2</v>
      </c>
    </row>
    <row r="22" spans="1:10" x14ac:dyDescent="0.3">
      <c r="A22" s="1" t="s">
        <v>161</v>
      </c>
      <c r="B22" s="1">
        <v>2.5580233227225899E-2</v>
      </c>
      <c r="C22" s="1">
        <v>7.5606592177735493E-2</v>
      </c>
      <c r="D22" s="1">
        <v>0.50437463742789501</v>
      </c>
      <c r="E22" s="1">
        <v>3.0235966281310501E-3</v>
      </c>
      <c r="F22" s="1">
        <v>-0.74663999999999997</v>
      </c>
      <c r="G22" s="1">
        <v>0.4738</v>
      </c>
      <c r="H22" s="1">
        <v>0.32440999999999998</v>
      </c>
      <c r="I22" s="1">
        <v>0.70079000000000002</v>
      </c>
      <c r="J22" s="1">
        <v>0.15441210400864699</v>
      </c>
    </row>
    <row r="23" spans="1:10" x14ac:dyDescent="0.3">
      <c r="A23" s="1" t="s">
        <v>119</v>
      </c>
      <c r="B23" s="1">
        <v>4.6000878617336302E-2</v>
      </c>
      <c r="C23" s="1">
        <v>-5.2601766350823097E-3</v>
      </c>
      <c r="D23" s="1">
        <v>0.90701583007027997</v>
      </c>
      <c r="E23" s="1">
        <v>5.2588885204220602E-3</v>
      </c>
      <c r="F23" s="1">
        <v>-1.3788</v>
      </c>
      <c r="G23" s="1">
        <v>0.22624</v>
      </c>
      <c r="H23" s="1">
        <v>0.64542999999999995</v>
      </c>
      <c r="I23" s="1">
        <v>0.47316000000000003</v>
      </c>
      <c r="J23" s="1">
        <v>0.32499197687915199</v>
      </c>
    </row>
    <row r="24" spans="1:10" x14ac:dyDescent="0.3">
      <c r="A24" s="1" t="s">
        <v>14</v>
      </c>
      <c r="B24" s="1">
        <v>9.5082107464972795E-2</v>
      </c>
      <c r="C24" s="1">
        <v>1.4886245389061799E-2</v>
      </c>
      <c r="D24" s="1">
        <v>1.8747680309452199</v>
      </c>
      <c r="E24" s="1">
        <v>1.08925041333325E-2</v>
      </c>
      <c r="F24" s="1">
        <v>-4.6662999999999997</v>
      </c>
      <c r="G24" s="1">
        <v>4.0277999999999998E-3</v>
      </c>
      <c r="H24" s="1">
        <v>2.3948999999999998</v>
      </c>
      <c r="I24" s="1">
        <v>0.11723</v>
      </c>
      <c r="J24" s="1">
        <v>0.93096123501392902</v>
      </c>
    </row>
    <row r="25" spans="1:10" x14ac:dyDescent="0.3">
      <c r="A25" s="1" t="s">
        <v>149</v>
      </c>
      <c r="B25" s="1">
        <v>2.9417780131158301E-2</v>
      </c>
      <c r="C25" s="1">
        <v>8.6101062356065794E-2</v>
      </c>
      <c r="D25" s="1">
        <v>0.58004092674942298</v>
      </c>
      <c r="E25" s="1">
        <v>3.37858072249584E-3</v>
      </c>
      <c r="F25" s="1">
        <v>-0.84014</v>
      </c>
      <c r="G25" s="1">
        <v>0.42161999999999999</v>
      </c>
      <c r="H25" s="1">
        <v>0.37508000000000002</v>
      </c>
      <c r="I25" s="1">
        <v>0.66669999999999996</v>
      </c>
      <c r="J25" s="1">
        <v>0.17606954487443599</v>
      </c>
    </row>
    <row r="26" spans="1:10" x14ac:dyDescent="0.3">
      <c r="A26" s="1" t="s">
        <v>89</v>
      </c>
      <c r="B26" s="1">
        <v>-6.0893118488631597E-2</v>
      </c>
      <c r="C26" s="1">
        <v>5.4677394666375403E-2</v>
      </c>
      <c r="D26" s="1">
        <v>1.20065146735522</v>
      </c>
      <c r="E26" s="1">
        <v>-6.9596579407582302E-3</v>
      </c>
      <c r="F26" s="1">
        <v>1.9709000000000001</v>
      </c>
      <c r="G26" s="1">
        <v>0.10521999999999999</v>
      </c>
      <c r="H26" s="1">
        <v>0.97790999999999995</v>
      </c>
      <c r="I26" s="1">
        <v>0.31739000000000001</v>
      </c>
      <c r="J26" s="1">
        <v>0.498406760672648</v>
      </c>
    </row>
    <row r="27" spans="1:10" x14ac:dyDescent="0.3">
      <c r="A27" s="1" t="s">
        <v>92</v>
      </c>
      <c r="B27" s="1">
        <v>5.4803895552135502E-2</v>
      </c>
      <c r="C27" s="1">
        <v>5.4164424979936003E-2</v>
      </c>
      <c r="D27" s="1">
        <v>1.0805880737367399</v>
      </c>
      <c r="E27" s="1">
        <v>6.4797746824920297E-3</v>
      </c>
      <c r="F27" s="1">
        <v>-1.7892999999999999</v>
      </c>
      <c r="G27" s="1">
        <v>0.10931</v>
      </c>
      <c r="H27" s="1">
        <v>0.96135999999999999</v>
      </c>
      <c r="I27" s="1">
        <v>0.32212000000000002</v>
      </c>
      <c r="J27" s="1">
        <v>0.49198230957961098</v>
      </c>
    </row>
    <row r="28" spans="1:10" x14ac:dyDescent="0.3">
      <c r="A28" s="1" t="s">
        <v>94</v>
      </c>
      <c r="B28" s="1">
        <v>5.5744098225621902E-2</v>
      </c>
      <c r="C28" s="1">
        <v>7.4314481424624906E-2</v>
      </c>
      <c r="D28" s="1">
        <v>1.0991263872202801</v>
      </c>
      <c r="E28" s="1">
        <v>6.3488739473654496E-3</v>
      </c>
      <c r="F28" s="1">
        <v>-1.742</v>
      </c>
      <c r="G28" s="1">
        <v>0.11339</v>
      </c>
      <c r="H28" s="1">
        <v>0.94542000000000004</v>
      </c>
      <c r="I28" s="1">
        <v>0.32739000000000001</v>
      </c>
      <c r="J28" s="1">
        <v>0.48493459007723899</v>
      </c>
    </row>
    <row r="29" spans="1:10" x14ac:dyDescent="0.3">
      <c r="A29" s="1" t="s">
        <v>125</v>
      </c>
      <c r="B29" s="1">
        <v>3.9273265026808397E-2</v>
      </c>
      <c r="C29" s="1">
        <v>8.5255940880668707E-2</v>
      </c>
      <c r="D29" s="1">
        <v>0.774365058854247</v>
      </c>
      <c r="E29" s="1">
        <v>4.6075284232807903E-3</v>
      </c>
      <c r="F29" s="1">
        <v>-1.1821999999999999</v>
      </c>
      <c r="G29" s="1">
        <v>0.26490000000000002</v>
      </c>
      <c r="H29" s="1">
        <v>0.57691999999999999</v>
      </c>
      <c r="I29" s="1">
        <v>0.51781999999999995</v>
      </c>
      <c r="J29" s="1">
        <v>0.285821179621702</v>
      </c>
    </row>
    <row r="30" spans="1:10" x14ac:dyDescent="0.3">
      <c r="A30" s="1" t="s">
        <v>135</v>
      </c>
      <c r="B30" s="1">
        <v>3.3902049730343498E-2</v>
      </c>
      <c r="C30" s="1">
        <v>7.86938685915098E-2</v>
      </c>
      <c r="D30" s="1">
        <v>0.66845887951502803</v>
      </c>
      <c r="E30" s="1">
        <v>3.9893713362680197E-3</v>
      </c>
      <c r="F30" s="1">
        <v>-1.0061</v>
      </c>
      <c r="G30" s="1">
        <v>0.3382</v>
      </c>
      <c r="H30" s="1">
        <v>0.47083000000000003</v>
      </c>
      <c r="I30" s="1">
        <v>0.59528999999999999</v>
      </c>
      <c r="J30" s="1">
        <v>0.22527141289809799</v>
      </c>
    </row>
    <row r="31" spans="1:10" x14ac:dyDescent="0.3">
      <c r="A31" s="1" t="s">
        <v>172</v>
      </c>
      <c r="B31" s="1">
        <v>2.1744265035474001E-2</v>
      </c>
      <c r="C31" s="1">
        <v>0.101374589108236</v>
      </c>
      <c r="D31" s="1">
        <v>0.42873947614091601</v>
      </c>
      <c r="E31" s="1">
        <v>2.4815366706763902E-3</v>
      </c>
      <c r="F31" s="1">
        <v>-0.60728000000000004</v>
      </c>
      <c r="G31" s="1">
        <v>0.55747000000000002</v>
      </c>
      <c r="H31" s="1">
        <v>0.25378000000000001</v>
      </c>
      <c r="I31" s="1">
        <v>0.75824000000000003</v>
      </c>
      <c r="J31" s="1">
        <v>0.12019330864467399</v>
      </c>
    </row>
    <row r="32" spans="1:10" x14ac:dyDescent="0.3">
      <c r="A32" s="1" t="s">
        <v>131</v>
      </c>
      <c r="B32" s="1">
        <v>4.0055638693766403E-2</v>
      </c>
      <c r="C32" s="1">
        <v>-4.9686651884313501E-3</v>
      </c>
      <c r="D32" s="1">
        <v>0.78979140118270896</v>
      </c>
      <c r="E32" s="1">
        <v>4.5687986231400498E-3</v>
      </c>
      <c r="F32" s="1">
        <v>-1.1709000000000001</v>
      </c>
      <c r="G32" s="1">
        <v>0.29053000000000001</v>
      </c>
      <c r="H32" s="1">
        <v>0.53681000000000001</v>
      </c>
      <c r="I32" s="1">
        <v>0.53563000000000005</v>
      </c>
      <c r="J32" s="1">
        <v>0.27113510666080198</v>
      </c>
    </row>
    <row r="33" spans="1:10" x14ac:dyDescent="0.3">
      <c r="A33" s="1" t="s">
        <v>205</v>
      </c>
      <c r="B33" s="1">
        <v>7.53822740642389E-3</v>
      </c>
      <c r="C33" s="1">
        <v>-6.32909168535256E-2</v>
      </c>
      <c r="D33" s="1">
        <v>0.148633934694441</v>
      </c>
      <c r="E33" s="1">
        <v>7.9854922713772699E-4</v>
      </c>
      <c r="F33" s="1">
        <v>-0.19227</v>
      </c>
      <c r="G33" s="1">
        <v>0.85194999999999999</v>
      </c>
      <c r="H33" s="1">
        <v>6.9587999999999997E-2</v>
      </c>
      <c r="I33" s="1">
        <v>0.93883000000000005</v>
      </c>
      <c r="J33" s="1">
        <v>2.7413041116170999E-2</v>
      </c>
    </row>
    <row r="34" spans="1:10" x14ac:dyDescent="0.3">
      <c r="A34" s="1" t="s">
        <v>80</v>
      </c>
      <c r="B34" s="1">
        <v>5.7055932867419099E-2</v>
      </c>
      <c r="C34" s="1">
        <v>4.8845871989397403E-2</v>
      </c>
      <c r="D34" s="1">
        <v>1.1249923015747201</v>
      </c>
      <c r="E34" s="1">
        <v>6.7525778860596701E-3</v>
      </c>
      <c r="F34" s="1">
        <v>-1.8908</v>
      </c>
      <c r="G34" s="1">
        <v>8.9748999999999995E-2</v>
      </c>
      <c r="H34" s="1">
        <v>1.0469999999999999</v>
      </c>
      <c r="I34" s="1">
        <v>0.30359000000000003</v>
      </c>
      <c r="J34" s="1">
        <v>0.51771253783698101</v>
      </c>
    </row>
    <row r="35" spans="1:10" x14ac:dyDescent="0.3">
      <c r="A35" s="1" t="s">
        <v>171</v>
      </c>
      <c r="B35" s="1">
        <v>-2.1509899728909598E-2</v>
      </c>
      <c r="C35" s="1">
        <v>-1.9227064308068399E-2</v>
      </c>
      <c r="D35" s="1">
        <v>0.42411841129470901</v>
      </c>
      <c r="E35" s="1">
        <v>-2.5627039819308499E-3</v>
      </c>
      <c r="F35" s="1">
        <v>0.62792000000000003</v>
      </c>
      <c r="G35" s="1">
        <v>0.54961000000000004</v>
      </c>
      <c r="H35" s="1">
        <v>0.25995000000000001</v>
      </c>
      <c r="I35" s="1">
        <v>0.75419999999999998</v>
      </c>
      <c r="J35" s="1">
        <v>0.12251347193039901</v>
      </c>
    </row>
    <row r="36" spans="1:10" x14ac:dyDescent="0.3">
      <c r="A36" s="1" t="s">
        <v>208</v>
      </c>
      <c r="B36" s="1">
        <v>5.7399257137442702E-3</v>
      </c>
      <c r="C36" s="1">
        <v>7.0679224601886304E-2</v>
      </c>
      <c r="D36" s="1">
        <v>0.11317617494009</v>
      </c>
      <c r="E36" s="1">
        <v>6.0566243996190803E-4</v>
      </c>
      <c r="F36" s="1">
        <v>-0.14571000000000001</v>
      </c>
      <c r="G36" s="1">
        <v>0.88804000000000005</v>
      </c>
      <c r="H36" s="1">
        <v>5.1568999999999997E-2</v>
      </c>
      <c r="I36" s="1">
        <v>0.94903000000000004</v>
      </c>
      <c r="J36" s="1">
        <v>2.2720058775524798E-2</v>
      </c>
    </row>
    <row r="37" spans="1:10" x14ac:dyDescent="0.3">
      <c r="A37" s="1" t="s">
        <v>210</v>
      </c>
      <c r="B37" s="1">
        <v>4.4234730446920702E-3</v>
      </c>
      <c r="C37" s="1">
        <v>9.8835842545629601E-3</v>
      </c>
      <c r="D37" s="1">
        <v>8.7219205285196999E-2</v>
      </c>
      <c r="E37" s="1">
        <v>2.84343879462762E-4</v>
      </c>
      <c r="F37" s="1">
        <v>-6.8351999999999996E-2</v>
      </c>
      <c r="G37" s="1">
        <v>0.94704999999999995</v>
      </c>
      <c r="H37" s="1">
        <v>2.3628E-2</v>
      </c>
      <c r="I37" s="1">
        <v>0.96921000000000002</v>
      </c>
      <c r="J37" s="1">
        <v>1.3582113599312299E-2</v>
      </c>
    </row>
    <row r="38" spans="1:10" x14ac:dyDescent="0.3">
      <c r="A38" s="1" t="s">
        <v>201</v>
      </c>
      <c r="B38" s="1">
        <v>-7.76064303797642E-3</v>
      </c>
      <c r="C38" s="1">
        <v>3.6940068012944999E-2</v>
      </c>
      <c r="D38" s="1">
        <v>0.15301938351056901</v>
      </c>
      <c r="E38" s="1">
        <v>-1.00216437889427E-3</v>
      </c>
      <c r="F38" s="1">
        <v>0.24154999999999999</v>
      </c>
      <c r="G38" s="1">
        <v>0.81508999999999998</v>
      </c>
      <c r="H38" s="1">
        <v>8.8794999999999999E-2</v>
      </c>
      <c r="I38" s="1">
        <v>0.92559999999999998</v>
      </c>
      <c r="J38" s="1">
        <v>3.3576654056306901E-2</v>
      </c>
    </row>
    <row r="39" spans="1:10" x14ac:dyDescent="0.3">
      <c r="A39" s="1" t="s">
        <v>58</v>
      </c>
      <c r="B39" s="1">
        <v>6.7463504170234195E-2</v>
      </c>
      <c r="C39" s="1">
        <v>7.2613048560157795E-2</v>
      </c>
      <c r="D39" s="1">
        <v>1.3302021194733</v>
      </c>
      <c r="E39" s="1">
        <v>7.7219505241492804E-3</v>
      </c>
      <c r="F39" s="1">
        <v>-2.2919999999999998</v>
      </c>
      <c r="G39" s="1">
        <v>4.7167000000000001E-2</v>
      </c>
      <c r="H39" s="1">
        <v>1.3264</v>
      </c>
      <c r="I39" s="1">
        <v>0.23430000000000001</v>
      </c>
      <c r="J39" s="1">
        <v>0.63022771140303702</v>
      </c>
    </row>
    <row r="40" spans="1:10" x14ac:dyDescent="0.3">
      <c r="A40" s="1" t="s">
        <v>209</v>
      </c>
      <c r="B40" s="1">
        <v>-3.49488648847417E-3</v>
      </c>
      <c r="C40" s="1">
        <v>8.3756775093636701E-2</v>
      </c>
      <c r="D40" s="1">
        <v>6.8909930954017803E-2</v>
      </c>
      <c r="E40" s="1">
        <v>-5.0119175089159598E-4</v>
      </c>
      <c r="F40" s="1">
        <v>0.12053999999999999</v>
      </c>
      <c r="G40" s="1">
        <v>0.90669999999999995</v>
      </c>
      <c r="H40" s="1">
        <v>4.2535999999999997E-2</v>
      </c>
      <c r="I40" s="1">
        <v>0.95584000000000002</v>
      </c>
      <c r="J40" s="1">
        <v>1.9614799075965701E-2</v>
      </c>
    </row>
    <row r="41" spans="1:10" x14ac:dyDescent="0.3">
      <c r="A41" s="1" t="s">
        <v>211</v>
      </c>
      <c r="B41" s="1">
        <v>1.7222143235212699E-4</v>
      </c>
      <c r="C41" s="1">
        <v>-4.6601804771429202E-2</v>
      </c>
      <c r="D41" s="1">
        <v>3.3957517794428998E-3</v>
      </c>
      <c r="E41" s="1">
        <v>2.8122307102515298E-4</v>
      </c>
      <c r="F41" s="1">
        <v>-6.7601999999999995E-2</v>
      </c>
      <c r="G41" s="1">
        <v>0.94764999999999999</v>
      </c>
      <c r="H41" s="1">
        <v>2.3352000000000001E-2</v>
      </c>
      <c r="I41" s="1">
        <v>0.96921000000000002</v>
      </c>
      <c r="J41" s="1">
        <v>1.3582113599312299E-2</v>
      </c>
    </row>
    <row r="42" spans="1:10" x14ac:dyDescent="0.3">
      <c r="A42" s="1" t="s">
        <v>102</v>
      </c>
      <c r="B42" s="1">
        <v>5.2014688304619999E-2</v>
      </c>
      <c r="C42" s="1">
        <v>6.9020545882962997E-2</v>
      </c>
      <c r="D42" s="1">
        <v>1.0255922735937</v>
      </c>
      <c r="E42" s="1">
        <v>5.9279376466945203E-3</v>
      </c>
      <c r="F42" s="1">
        <v>-1.5958000000000001</v>
      </c>
      <c r="G42" s="1">
        <v>0.15801999999999999</v>
      </c>
      <c r="H42" s="1">
        <v>0.80128999999999995</v>
      </c>
      <c r="I42" s="1">
        <v>0.39657999999999999</v>
      </c>
      <c r="J42" s="1">
        <v>0.40166919156453901</v>
      </c>
    </row>
    <row r="43" spans="1:10" x14ac:dyDescent="0.3">
      <c r="A43" s="1" t="s">
        <v>159</v>
      </c>
      <c r="B43" s="1">
        <v>2.6159783886653201E-2</v>
      </c>
      <c r="C43" s="1">
        <v>9.9278935406121496E-2</v>
      </c>
      <c r="D43" s="1">
        <v>0.51580184573843801</v>
      </c>
      <c r="E43" s="1">
        <v>3.03888957455289E-3</v>
      </c>
      <c r="F43" s="1">
        <v>-0.75063000000000002</v>
      </c>
      <c r="G43" s="1">
        <v>0.47069</v>
      </c>
      <c r="H43" s="1">
        <v>0.32727000000000001</v>
      </c>
      <c r="I43" s="1">
        <v>0.70079000000000002</v>
      </c>
      <c r="J43" s="1">
        <v>0.15441210400864699</v>
      </c>
    </row>
    <row r="44" spans="1:10" x14ac:dyDescent="0.3">
      <c r="A44" s="1" t="s">
        <v>213</v>
      </c>
      <c r="B44" s="1">
        <v>-2.8299134482166199E-3</v>
      </c>
      <c r="C44" s="1">
        <v>8.6421700179340796E-2</v>
      </c>
      <c r="D44" s="1">
        <v>5.5798418908761999E-2</v>
      </c>
      <c r="E44" s="1">
        <v>-1.10566670554985E-4</v>
      </c>
      <c r="F44" s="1">
        <v>2.6572999999999999E-2</v>
      </c>
      <c r="G44" s="1">
        <v>0.97931999999999997</v>
      </c>
      <c r="H44" s="1">
        <v>9.0735E-3</v>
      </c>
      <c r="I44" s="1">
        <v>0.98694000000000004</v>
      </c>
      <c r="J44" s="1">
        <v>5.7092490132129997E-3</v>
      </c>
    </row>
    <row r="45" spans="1:10" x14ac:dyDescent="0.3">
      <c r="A45" s="1" t="s">
        <v>35</v>
      </c>
      <c r="B45" s="1">
        <v>8.1929979389715704E-2</v>
      </c>
      <c r="C45" s="1">
        <v>4.2214420536484699E-2</v>
      </c>
      <c r="D45" s="1">
        <v>1.6154428023424301</v>
      </c>
      <c r="E45" s="1">
        <v>9.4232944097106999E-3</v>
      </c>
      <c r="F45" s="1">
        <v>-3.2448000000000001</v>
      </c>
      <c r="G45" s="1">
        <v>2.1663999999999999E-2</v>
      </c>
      <c r="H45" s="1">
        <v>1.6642999999999999</v>
      </c>
      <c r="I45" s="1">
        <v>0.18845999999999999</v>
      </c>
      <c r="J45" s="1">
        <v>0.72478081321785204</v>
      </c>
    </row>
    <row r="46" spans="1:10" x14ac:dyDescent="0.3">
      <c r="A46" s="1" t="s">
        <v>192</v>
      </c>
      <c r="B46" s="1">
        <v>-1.09360142243885E-2</v>
      </c>
      <c r="C46" s="1">
        <v>2.2896131932097899E-2</v>
      </c>
      <c r="D46" s="1">
        <v>0.21562931660300699</v>
      </c>
      <c r="E46" s="1">
        <v>-1.38792181669358E-3</v>
      </c>
      <c r="F46" s="1">
        <v>0.33543000000000001</v>
      </c>
      <c r="G46" s="1">
        <v>0.75005999999999995</v>
      </c>
      <c r="H46" s="1">
        <v>0.1249</v>
      </c>
      <c r="I46" s="1">
        <v>0.88954999999999995</v>
      </c>
      <c r="J46" s="1">
        <v>5.08296359849904E-2</v>
      </c>
    </row>
    <row r="47" spans="1:10" x14ac:dyDescent="0.3">
      <c r="A47" s="1" t="s">
        <v>70</v>
      </c>
      <c r="B47" s="1">
        <v>6.4748728616830606E-2</v>
      </c>
      <c r="C47" s="1">
        <v>7.2967481372521903E-2</v>
      </c>
      <c r="D47" s="1">
        <v>1.2766739157511899</v>
      </c>
      <c r="E47" s="1">
        <v>7.4543328450974904E-3</v>
      </c>
      <c r="F47" s="1">
        <v>-2.1739999999999999</v>
      </c>
      <c r="G47" s="1">
        <v>6.1279E-2</v>
      </c>
      <c r="H47" s="1">
        <v>1.2126999999999999</v>
      </c>
      <c r="I47" s="1">
        <v>0.25620999999999999</v>
      </c>
      <c r="J47" s="1">
        <v>0.59140392353721705</v>
      </c>
    </row>
    <row r="48" spans="1:10" x14ac:dyDescent="0.3">
      <c r="A48" s="1" t="s">
        <v>182</v>
      </c>
      <c r="B48" s="1">
        <v>1.58551418293096E-2</v>
      </c>
      <c r="C48" s="1">
        <v>-7.1451675631310801E-2</v>
      </c>
      <c r="D48" s="1">
        <v>0.31262152070663901</v>
      </c>
      <c r="E48" s="1">
        <v>1.77350626519485E-3</v>
      </c>
      <c r="F48" s="1">
        <v>-0.43014999999999998</v>
      </c>
      <c r="G48" s="1">
        <v>0.67620999999999998</v>
      </c>
      <c r="H48" s="1">
        <v>0.16991999999999999</v>
      </c>
      <c r="I48" s="1">
        <v>0.84853000000000001</v>
      </c>
      <c r="J48" s="1">
        <v>7.1332798479911197E-2</v>
      </c>
    </row>
    <row r="49" spans="1:10" x14ac:dyDescent="0.3">
      <c r="A49" s="1" t="s">
        <v>121</v>
      </c>
      <c r="B49" s="1">
        <v>4.3990767165904603E-2</v>
      </c>
      <c r="C49" s="1">
        <v>-6.1957831162108297E-2</v>
      </c>
      <c r="D49" s="1">
        <v>0.86738174129948298</v>
      </c>
      <c r="E49" s="1">
        <v>4.8594649790572398E-3</v>
      </c>
      <c r="F49" s="1">
        <v>-1.2566999999999999</v>
      </c>
      <c r="G49" s="1">
        <v>0.23838999999999999</v>
      </c>
      <c r="H49" s="1">
        <v>0.62270999999999999</v>
      </c>
      <c r="I49" s="1">
        <v>0.48552000000000001</v>
      </c>
      <c r="J49" s="1">
        <v>0.313792875517589</v>
      </c>
    </row>
    <row r="50" spans="1:10" x14ac:dyDescent="0.3">
      <c r="A50" s="1" t="s">
        <v>127</v>
      </c>
      <c r="B50" s="1">
        <v>3.8970226038300297E-2</v>
      </c>
      <c r="C50" s="1">
        <v>8.4576302354752893E-3</v>
      </c>
      <c r="D50" s="1">
        <v>0.76838993037916303</v>
      </c>
      <c r="E50" s="1">
        <v>4.5501981386376397E-3</v>
      </c>
      <c r="F50" s="1">
        <v>-1.1654</v>
      </c>
      <c r="G50" s="1">
        <v>0.27828999999999998</v>
      </c>
      <c r="H50" s="1">
        <v>0.55549000000000004</v>
      </c>
      <c r="I50" s="1">
        <v>0.52856999999999998</v>
      </c>
      <c r="J50" s="1">
        <v>0.27689748971771799</v>
      </c>
    </row>
    <row r="51" spans="1:10" x14ac:dyDescent="0.3">
      <c r="A51" s="1" t="s">
        <v>129</v>
      </c>
      <c r="B51" s="1">
        <v>3.7851083828947203E-2</v>
      </c>
      <c r="C51" s="1">
        <v>-1.01136388979731E-2</v>
      </c>
      <c r="D51" s="1">
        <v>0.74632340185854096</v>
      </c>
      <c r="E51" s="1">
        <v>4.4796341353711298E-3</v>
      </c>
      <c r="F51" s="1">
        <v>-1.145</v>
      </c>
      <c r="G51" s="1">
        <v>0.28127000000000002</v>
      </c>
      <c r="H51" s="1">
        <v>0.55088000000000004</v>
      </c>
      <c r="I51" s="1">
        <v>0.52856999999999998</v>
      </c>
      <c r="J51" s="1">
        <v>0.27689748971771799</v>
      </c>
    </row>
    <row r="52" spans="1:10" x14ac:dyDescent="0.3">
      <c r="A52" s="1" t="s">
        <v>115</v>
      </c>
      <c r="B52" s="1">
        <v>4.50227162308907E-2</v>
      </c>
      <c r="C52" s="1">
        <v>2.2938750405075401E-2</v>
      </c>
      <c r="D52" s="1">
        <v>0.88772905130533697</v>
      </c>
      <c r="E52" s="1">
        <v>5.2082996838995399E-3</v>
      </c>
      <c r="F52" s="1">
        <v>-1.363</v>
      </c>
      <c r="G52" s="1">
        <v>0.20411000000000001</v>
      </c>
      <c r="H52" s="1">
        <v>0.69013999999999998</v>
      </c>
      <c r="I52" s="1">
        <v>0.44606000000000001</v>
      </c>
      <c r="J52" s="1">
        <v>0.35060671995083298</v>
      </c>
    </row>
    <row r="53" spans="1:10" x14ac:dyDescent="0.3">
      <c r="A53" s="1" t="s">
        <v>105</v>
      </c>
      <c r="B53" s="1">
        <v>-4.98977784345883E-2</v>
      </c>
      <c r="C53" s="1">
        <v>3.6992941020206598E-3</v>
      </c>
      <c r="D53" s="1">
        <v>0.98385240208117797</v>
      </c>
      <c r="E53" s="1">
        <v>-5.7873578148056604E-3</v>
      </c>
      <c r="F53" s="1">
        <v>1.5487</v>
      </c>
      <c r="G53" s="1">
        <v>0.16234999999999999</v>
      </c>
      <c r="H53" s="1">
        <v>0.78954000000000002</v>
      </c>
      <c r="I53" s="1">
        <v>0.39971000000000001</v>
      </c>
      <c r="J53" s="1">
        <v>0.39825498636463302</v>
      </c>
    </row>
    <row r="54" spans="1:10" x14ac:dyDescent="0.3">
      <c r="A54" s="1" t="s">
        <v>117</v>
      </c>
      <c r="B54" s="1">
        <v>4.6880503541638897E-2</v>
      </c>
      <c r="C54" s="1">
        <v>-1.46354623434473E-2</v>
      </c>
      <c r="D54" s="1">
        <v>0.924359710336214</v>
      </c>
      <c r="E54" s="1">
        <v>5.3419022708934101E-3</v>
      </c>
      <c r="F54" s="1">
        <v>-1.4048</v>
      </c>
      <c r="G54" s="1">
        <v>0.21904999999999999</v>
      </c>
      <c r="H54" s="1">
        <v>0.65944999999999998</v>
      </c>
      <c r="I54" s="1">
        <v>0.46564</v>
      </c>
      <c r="J54" s="1">
        <v>0.33194971943826201</v>
      </c>
    </row>
    <row r="55" spans="1:10" x14ac:dyDescent="0.3">
      <c r="A55" s="1" t="s">
        <v>74</v>
      </c>
      <c r="B55" s="1">
        <v>6.6308177016782002E-2</v>
      </c>
      <c r="C55" s="1">
        <v>4.6317277119351401E-2</v>
      </c>
      <c r="D55" s="1">
        <v>1.3074221194257301</v>
      </c>
      <c r="E55" s="1">
        <v>7.5673999107584797E-3</v>
      </c>
      <c r="F55" s="1">
        <v>-2.2231000000000001</v>
      </c>
      <c r="G55" s="1">
        <v>7.5865000000000002E-2</v>
      </c>
      <c r="H55" s="1">
        <v>1.1200000000000001</v>
      </c>
      <c r="I55" s="1">
        <v>0.28932999999999998</v>
      </c>
      <c r="J55" s="1">
        <v>0.538606532964641</v>
      </c>
    </row>
    <row r="56" spans="1:10" x14ac:dyDescent="0.3">
      <c r="A56" s="1" t="s">
        <v>78</v>
      </c>
      <c r="B56" s="1">
        <v>6.2394192283606098E-2</v>
      </c>
      <c r="C56" s="1">
        <v>6.5023086790054405E-2</v>
      </c>
      <c r="D56" s="1">
        <v>1.2302486779970201</v>
      </c>
      <c r="E56" s="1">
        <v>7.1152656587190003E-3</v>
      </c>
      <c r="F56" s="1">
        <v>-2.0329000000000002</v>
      </c>
      <c r="G56" s="1">
        <v>8.4987999999999994E-2</v>
      </c>
      <c r="H56" s="1">
        <v>1.0706</v>
      </c>
      <c r="I56" s="1">
        <v>0.29783999999999999</v>
      </c>
      <c r="J56" s="1">
        <v>0.52601697678966397</v>
      </c>
    </row>
    <row r="57" spans="1:10" x14ac:dyDescent="0.3">
      <c r="A57" s="1" t="s">
        <v>36</v>
      </c>
      <c r="B57" s="1">
        <v>8.0994775177123404E-2</v>
      </c>
      <c r="C57" s="1">
        <v>2.9996248495520302E-2</v>
      </c>
      <c r="D57" s="1">
        <v>1.5970030453059201</v>
      </c>
      <c r="E57" s="1">
        <v>9.3811368550846905E-3</v>
      </c>
      <c r="F57" s="1">
        <v>-3.2151999999999998</v>
      </c>
      <c r="G57" s="1">
        <v>2.2442E-2</v>
      </c>
      <c r="H57" s="1">
        <v>1.6489</v>
      </c>
      <c r="I57" s="1">
        <v>0.18845999999999999</v>
      </c>
      <c r="J57" s="1">
        <v>0.72478081321785204</v>
      </c>
    </row>
    <row r="58" spans="1:10" x14ac:dyDescent="0.3">
      <c r="A58" s="1" t="s">
        <v>128</v>
      </c>
      <c r="B58" s="1">
        <v>4.10045722772302E-2</v>
      </c>
      <c r="C58" s="1">
        <v>-6.8947237120233207E-2</v>
      </c>
      <c r="D58" s="1">
        <v>0.80850186515116496</v>
      </c>
      <c r="E58" s="1">
        <v>4.6420559629694299E-3</v>
      </c>
      <c r="F58" s="1">
        <v>-1.1922999999999999</v>
      </c>
      <c r="G58" s="1">
        <v>0.28056999999999999</v>
      </c>
      <c r="H58" s="1">
        <v>0.55196000000000001</v>
      </c>
      <c r="I58" s="1">
        <v>0.52856999999999998</v>
      </c>
      <c r="J58" s="1">
        <v>0.27689748971771799</v>
      </c>
    </row>
    <row r="59" spans="1:10" x14ac:dyDescent="0.3">
      <c r="A59" s="1" t="s">
        <v>136</v>
      </c>
      <c r="B59" s="1">
        <v>-3.3703536290628902E-2</v>
      </c>
      <c r="C59" s="1">
        <v>4.0416061506228701E-2</v>
      </c>
      <c r="D59" s="1">
        <v>0.66454471879212895</v>
      </c>
      <c r="E59" s="1">
        <v>-3.8502348210197601E-3</v>
      </c>
      <c r="F59" s="1">
        <v>0.96767999999999998</v>
      </c>
      <c r="G59" s="1">
        <v>0.35821999999999998</v>
      </c>
      <c r="H59" s="1">
        <v>0.44585000000000002</v>
      </c>
      <c r="I59" s="1">
        <v>0.62487999999999999</v>
      </c>
      <c r="J59" s="1">
        <v>0.20420337520239101</v>
      </c>
    </row>
    <row r="60" spans="1:10" x14ac:dyDescent="0.3">
      <c r="A60" s="1" t="s">
        <v>181</v>
      </c>
      <c r="B60" s="1">
        <v>1.7406540882758899E-2</v>
      </c>
      <c r="C60" s="1">
        <v>1.8325174624999298E-2</v>
      </c>
      <c r="D60" s="1">
        <v>0.343211012527875</v>
      </c>
      <c r="E60" s="1">
        <v>1.97295510733927E-3</v>
      </c>
      <c r="F60" s="1">
        <v>-0.47958000000000001</v>
      </c>
      <c r="G60" s="1">
        <v>0.64510000000000001</v>
      </c>
      <c r="H60" s="1">
        <v>0.19037000000000001</v>
      </c>
      <c r="I60" s="1">
        <v>0.82277</v>
      </c>
      <c r="J60" s="1">
        <v>8.4721552018616697E-2</v>
      </c>
    </row>
    <row r="61" spans="1:10" x14ac:dyDescent="0.3">
      <c r="A61" s="1" t="s">
        <v>27</v>
      </c>
      <c r="B61" s="1">
        <v>8.22347333893617E-2</v>
      </c>
      <c r="C61" s="1">
        <v>5.9521017006127899E-2</v>
      </c>
      <c r="D61" s="1">
        <v>1.62145174630752</v>
      </c>
      <c r="E61" s="1">
        <v>9.4878839078894692E-3</v>
      </c>
      <c r="F61" s="1">
        <v>-3.2909999999999999</v>
      </c>
      <c r="G61" s="1">
        <v>1.2562E-2</v>
      </c>
      <c r="H61" s="1">
        <v>1.9009</v>
      </c>
      <c r="I61" s="1">
        <v>0.15729000000000001</v>
      </c>
      <c r="J61" s="1">
        <v>0.80329888756661405</v>
      </c>
    </row>
    <row r="62" spans="1:10" x14ac:dyDescent="0.3">
      <c r="A62" s="1" t="s">
        <v>187</v>
      </c>
      <c r="B62" s="1">
        <v>1.50613799677317E-2</v>
      </c>
      <c r="C62" s="1">
        <v>-3.25464533896637E-2</v>
      </c>
      <c r="D62" s="1">
        <v>0.29697063325846201</v>
      </c>
      <c r="E62" s="1">
        <v>1.62646969955902E-3</v>
      </c>
      <c r="F62" s="1">
        <v>-0.39390999999999998</v>
      </c>
      <c r="G62" s="1">
        <v>0.70323999999999998</v>
      </c>
      <c r="H62" s="1">
        <v>0.15290000000000001</v>
      </c>
      <c r="I62" s="1">
        <v>0.86207999999999996</v>
      </c>
      <c r="J62" s="1">
        <v>6.4452430293127194E-2</v>
      </c>
    </row>
    <row r="63" spans="1:10" x14ac:dyDescent="0.3">
      <c r="A63" s="1" t="s">
        <v>83</v>
      </c>
      <c r="B63" s="1">
        <v>6.2347739445823697E-2</v>
      </c>
      <c r="C63" s="1">
        <v>-6.1148253744502702E-2</v>
      </c>
      <c r="D63" s="1">
        <v>1.22933275072592</v>
      </c>
      <c r="E63" s="1">
        <v>7.0764706572924996E-3</v>
      </c>
      <c r="F63" s="1">
        <v>-2.0171999999999999</v>
      </c>
      <c r="G63" s="1">
        <v>9.5958000000000002E-2</v>
      </c>
      <c r="H63" s="1">
        <v>1.0179</v>
      </c>
      <c r="I63" s="1">
        <v>0.30848999999999999</v>
      </c>
      <c r="J63" s="1">
        <v>0.51075890947582403</v>
      </c>
    </row>
    <row r="64" spans="1:10" x14ac:dyDescent="0.3">
      <c r="A64" s="1" t="s">
        <v>66</v>
      </c>
      <c r="B64" s="1">
        <v>-6.7612203235964105E-2</v>
      </c>
      <c r="C64" s="1">
        <v>-2.2007670540375598E-2</v>
      </c>
      <c r="D64" s="1">
        <v>1.3331340723095799</v>
      </c>
      <c r="E64" s="1">
        <v>-7.7119912244941E-3</v>
      </c>
      <c r="F64" s="1">
        <v>2.2875000000000001</v>
      </c>
      <c r="G64" s="1">
        <v>5.6300999999999997E-2</v>
      </c>
      <c r="H64" s="1">
        <v>1.2495000000000001</v>
      </c>
      <c r="I64" s="1">
        <v>0.24887999999999999</v>
      </c>
      <c r="J64" s="1">
        <v>0.60401000189935306</v>
      </c>
    </row>
    <row r="65" spans="1:10" x14ac:dyDescent="0.3">
      <c r="A65" s="1" t="s">
        <v>110</v>
      </c>
      <c r="B65" s="1">
        <v>4.9460422544203402E-2</v>
      </c>
      <c r="C65" s="1">
        <v>-1.46204717231301E-3</v>
      </c>
      <c r="D65" s="1">
        <v>0.97522889905521404</v>
      </c>
      <c r="E65" s="1">
        <v>5.7246209551118097E-3</v>
      </c>
      <c r="F65" s="1">
        <v>-1.528</v>
      </c>
      <c r="G65" s="1">
        <v>0.18601000000000001</v>
      </c>
      <c r="H65" s="1">
        <v>0.73046</v>
      </c>
      <c r="I65" s="1">
        <v>0.42585000000000001</v>
      </c>
      <c r="J65" s="1">
        <v>0.37074334841846202</v>
      </c>
    </row>
    <row r="66" spans="1:10" x14ac:dyDescent="0.3">
      <c r="A66" s="1" t="s">
        <v>38</v>
      </c>
      <c r="B66" s="1">
        <v>8.1870697627297498E-2</v>
      </c>
      <c r="C66" s="1">
        <v>2.10450077927537E-2</v>
      </c>
      <c r="D66" s="1">
        <v>1.6142739225609199</v>
      </c>
      <c r="E66" s="1">
        <v>9.4126016735475194E-3</v>
      </c>
      <c r="F66" s="1">
        <v>-3.2372999999999998</v>
      </c>
      <c r="G66" s="1">
        <v>2.2769999999999999E-2</v>
      </c>
      <c r="H66" s="1">
        <v>1.6426000000000001</v>
      </c>
      <c r="I66" s="1">
        <v>0.18845999999999999</v>
      </c>
      <c r="J66" s="1">
        <v>0.72478081321785204</v>
      </c>
    </row>
    <row r="67" spans="1:10" x14ac:dyDescent="0.3">
      <c r="A67" s="1" t="s">
        <v>191</v>
      </c>
      <c r="B67" s="1">
        <v>1.17498465756585E-2</v>
      </c>
      <c r="C67" s="1">
        <v>-1.65445227339679E-4</v>
      </c>
      <c r="D67" s="1">
        <v>0.23167594109828399</v>
      </c>
      <c r="E67" s="1">
        <v>1.4999711582586099E-3</v>
      </c>
      <c r="F67" s="1">
        <v>-0.36285000000000001</v>
      </c>
      <c r="G67" s="1">
        <v>0.72787000000000002</v>
      </c>
      <c r="H67" s="1">
        <v>0.13794999999999999</v>
      </c>
      <c r="I67" s="1">
        <v>0.87388999999999994</v>
      </c>
      <c r="J67" s="1">
        <v>5.8543230294124997E-2</v>
      </c>
    </row>
    <row r="68" spans="1:10" x14ac:dyDescent="0.3">
      <c r="A68" s="1" t="s">
        <v>40</v>
      </c>
      <c r="B68" s="1">
        <v>7.6086318518028606E-2</v>
      </c>
      <c r="C68" s="1">
        <v>5.8778260643714199E-2</v>
      </c>
      <c r="D68" s="1">
        <v>1.5002212440701701</v>
      </c>
      <c r="E68" s="1">
        <v>8.4683014213680508E-3</v>
      </c>
      <c r="F68" s="1">
        <v>-2.6589999999999998</v>
      </c>
      <c r="G68" s="1">
        <v>2.8452000000000002E-2</v>
      </c>
      <c r="H68" s="1">
        <v>1.5459000000000001</v>
      </c>
      <c r="I68" s="1">
        <v>0.20946999999999999</v>
      </c>
      <c r="J68" s="1">
        <v>0.67887816729147199</v>
      </c>
    </row>
    <row r="69" spans="1:10" x14ac:dyDescent="0.3">
      <c r="A69" s="1" t="s">
        <v>156</v>
      </c>
      <c r="B69" s="1">
        <v>2.6449017187455799E-2</v>
      </c>
      <c r="C69" s="1">
        <v>9.6629765173699506E-2</v>
      </c>
      <c r="D69" s="1">
        <v>0.52150476251517497</v>
      </c>
      <c r="E69" s="1">
        <v>3.1353172438413602E-3</v>
      </c>
      <c r="F69" s="1">
        <v>-0.77585999999999999</v>
      </c>
      <c r="G69" s="1">
        <v>0.45578999999999997</v>
      </c>
      <c r="H69" s="1">
        <v>0.34122999999999998</v>
      </c>
      <c r="I69" s="1">
        <v>0.69060999999999995</v>
      </c>
      <c r="J69" s="1">
        <v>0.16076713737756401</v>
      </c>
    </row>
    <row r="70" spans="1:10" x14ac:dyDescent="0.3">
      <c r="A70" s="1" t="s">
        <v>91</v>
      </c>
      <c r="B70" s="1">
        <v>5.5952610487585298E-2</v>
      </c>
      <c r="C70" s="1">
        <v>8.9506618168887997E-2</v>
      </c>
      <c r="D70" s="1">
        <v>1.10323769830931</v>
      </c>
      <c r="E70" s="1">
        <v>6.4367250529589999E-3</v>
      </c>
      <c r="F70" s="1">
        <v>-1.7736000000000001</v>
      </c>
      <c r="G70" s="1">
        <v>0.10688</v>
      </c>
      <c r="H70" s="1">
        <v>0.97109000000000001</v>
      </c>
      <c r="I70" s="1">
        <v>0.31739000000000001</v>
      </c>
      <c r="J70" s="1">
        <v>0.498406760672648</v>
      </c>
    </row>
    <row r="71" spans="1:10" x14ac:dyDescent="0.3">
      <c r="A71" s="1" t="s">
        <v>148</v>
      </c>
      <c r="B71" s="1">
        <v>-3.00431495881925E-2</v>
      </c>
      <c r="C71" s="1">
        <v>-1.9992970343444799E-2</v>
      </c>
      <c r="D71" s="1">
        <v>0.59237156073341601</v>
      </c>
      <c r="E71" s="1">
        <v>-3.4922790650227598E-3</v>
      </c>
      <c r="F71" s="1">
        <v>0.87051999999999996</v>
      </c>
      <c r="G71" s="1">
        <v>0.41965999999999998</v>
      </c>
      <c r="H71" s="1">
        <v>0.37711</v>
      </c>
      <c r="I71" s="1">
        <v>0.66630999999999996</v>
      </c>
      <c r="J71" s="1">
        <v>0.176323668778645</v>
      </c>
    </row>
    <row r="72" spans="1:10" x14ac:dyDescent="0.3">
      <c r="A72" s="1" t="s">
        <v>25</v>
      </c>
      <c r="B72" s="1">
        <v>-8.2816023586328794E-2</v>
      </c>
      <c r="C72" s="1">
        <v>-4.2160314436998698E-2</v>
      </c>
      <c r="D72" s="1">
        <v>1.6329132537039199</v>
      </c>
      <c r="E72" s="1">
        <v>-9.3251492969732598E-3</v>
      </c>
      <c r="F72" s="1">
        <v>3.1766000000000001</v>
      </c>
      <c r="G72" s="1">
        <v>1.0236E-2</v>
      </c>
      <c r="H72" s="1">
        <v>1.9899</v>
      </c>
      <c r="I72" s="1">
        <v>0.14221</v>
      </c>
      <c r="J72" s="1">
        <v>0.84706986357727398</v>
      </c>
    </row>
    <row r="73" spans="1:10" x14ac:dyDescent="0.3">
      <c r="A73" s="1" t="s">
        <v>195</v>
      </c>
      <c r="B73" s="1">
        <v>-1.1149959999430199E-2</v>
      </c>
      <c r="C73" s="1">
        <v>8.5538830964960705E-2</v>
      </c>
      <c r="D73" s="1">
        <v>0.21984776221909499</v>
      </c>
      <c r="E73" s="1">
        <v>-1.2131672039122901E-3</v>
      </c>
      <c r="F73" s="1">
        <v>0.29281000000000001</v>
      </c>
      <c r="G73" s="1">
        <v>0.77583999999999997</v>
      </c>
      <c r="H73" s="1">
        <v>0.11022999999999999</v>
      </c>
      <c r="I73" s="1">
        <v>0.91178999999999999</v>
      </c>
      <c r="J73" s="1">
        <v>4.0105175205601203E-2</v>
      </c>
    </row>
    <row r="74" spans="1:10" x14ac:dyDescent="0.3">
      <c r="A74" s="1" t="s">
        <v>100</v>
      </c>
      <c r="B74" s="1">
        <v>5.3153100879440397E-2</v>
      </c>
      <c r="C74" s="1">
        <v>6.8680571812987604E-2</v>
      </c>
      <c r="D74" s="1">
        <v>1.0480387628249701</v>
      </c>
      <c r="E74" s="1">
        <v>6.1868647686342598E-3</v>
      </c>
      <c r="F74" s="1">
        <v>-1.6847000000000001</v>
      </c>
      <c r="G74" s="1">
        <v>0.12472</v>
      </c>
      <c r="H74" s="1">
        <v>0.90407999999999999</v>
      </c>
      <c r="I74" s="1">
        <v>0.33690999999999999</v>
      </c>
      <c r="J74" s="1">
        <v>0.47248609830838501</v>
      </c>
    </row>
    <row r="75" spans="1:10" x14ac:dyDescent="0.3">
      <c r="A75" s="1" t="s">
        <v>21</v>
      </c>
      <c r="B75" s="1">
        <v>-8.3934535341274596E-2</v>
      </c>
      <c r="C75" s="1">
        <v>1.1726914469695499E-2</v>
      </c>
      <c r="D75" s="1">
        <v>1.6549673513287699</v>
      </c>
      <c r="E75" s="1">
        <v>-9.5593321790940506E-3</v>
      </c>
      <c r="F75" s="1">
        <v>3.3433000000000002</v>
      </c>
      <c r="G75" s="1">
        <v>7.4539999999999997E-3</v>
      </c>
      <c r="H75" s="1">
        <v>2.1276000000000002</v>
      </c>
      <c r="I75" s="1">
        <v>0.12606999999999999</v>
      </c>
      <c r="J75" s="1">
        <v>0.89938824716621002</v>
      </c>
    </row>
    <row r="76" spans="1:10" x14ac:dyDescent="0.3">
      <c r="A76" s="1" t="s">
        <v>154</v>
      </c>
      <c r="B76" s="1">
        <v>2.9937738874235401E-2</v>
      </c>
      <c r="C76" s="1">
        <v>-7.6002802573343797E-2</v>
      </c>
      <c r="D76" s="1">
        <v>0.59029313986207999</v>
      </c>
      <c r="E76" s="1">
        <v>3.2997261760487001E-3</v>
      </c>
      <c r="F76" s="1">
        <v>-0.81920000000000004</v>
      </c>
      <c r="G76" s="1">
        <v>0.44120999999999999</v>
      </c>
      <c r="H76" s="1">
        <v>0.35535</v>
      </c>
      <c r="I76" s="1">
        <v>0.68108000000000002</v>
      </c>
      <c r="J76" s="1">
        <v>0.16680187264231799</v>
      </c>
    </row>
    <row r="77" spans="1:10" x14ac:dyDescent="0.3">
      <c r="A77" s="1" t="s">
        <v>71</v>
      </c>
      <c r="B77" s="1">
        <v>6.8959146879959202E-2</v>
      </c>
      <c r="C77" s="1">
        <v>1.9099154106744901E-2</v>
      </c>
      <c r="D77" s="1">
        <v>1.35969224345842</v>
      </c>
      <c r="E77" s="1">
        <v>7.9252589688962195E-3</v>
      </c>
      <c r="F77" s="1">
        <v>-2.3860000000000001</v>
      </c>
      <c r="G77" s="1">
        <v>6.2569E-2</v>
      </c>
      <c r="H77" s="1">
        <v>1.2036</v>
      </c>
      <c r="I77" s="1">
        <v>0.25620999999999999</v>
      </c>
      <c r="J77" s="1">
        <v>0.59140392353721705</v>
      </c>
    </row>
    <row r="78" spans="1:10" x14ac:dyDescent="0.3">
      <c r="A78" s="1" t="s">
        <v>101</v>
      </c>
      <c r="B78" s="1">
        <v>5.0718338982161701E-2</v>
      </c>
      <c r="C78" s="1">
        <v>-5.9528636185517299E-3</v>
      </c>
      <c r="D78" s="1">
        <v>1.00003168883723</v>
      </c>
      <c r="E78" s="1">
        <v>5.9939497630914799E-3</v>
      </c>
      <c r="F78" s="1">
        <v>-1.6182000000000001</v>
      </c>
      <c r="G78" s="1">
        <v>0.14269000000000001</v>
      </c>
      <c r="H78" s="1">
        <v>0.84560000000000002</v>
      </c>
      <c r="I78" s="1">
        <v>0.37504999999999999</v>
      </c>
      <c r="J78" s="1">
        <v>0.42591083020141302</v>
      </c>
    </row>
    <row r="79" spans="1:10" x14ac:dyDescent="0.3">
      <c r="A79" s="1" t="s">
        <v>155</v>
      </c>
      <c r="B79" s="1">
        <v>2.8561059506141E-2</v>
      </c>
      <c r="C79" s="1">
        <v>-4.3713074410580199E-2</v>
      </c>
      <c r="D79" s="1">
        <v>0.56314865877118603</v>
      </c>
      <c r="E79" s="1">
        <v>3.2408606908468501E-3</v>
      </c>
      <c r="F79" s="1">
        <v>-0.80362999999999996</v>
      </c>
      <c r="G79" s="1">
        <v>0.45504</v>
      </c>
      <c r="H79" s="1">
        <v>0.34194999999999998</v>
      </c>
      <c r="I79" s="1">
        <v>0.69060999999999995</v>
      </c>
      <c r="J79" s="1">
        <v>0.16076713737756401</v>
      </c>
    </row>
    <row r="80" spans="1:10" x14ac:dyDescent="0.3">
      <c r="A80" s="1" t="s">
        <v>133</v>
      </c>
      <c r="B80" s="1">
        <v>3.5960139434182803E-2</v>
      </c>
      <c r="C80" s="1">
        <v>-1.8155987426401701E-2</v>
      </c>
      <c r="D80" s="1">
        <v>0.70903897270445004</v>
      </c>
      <c r="E80" s="1">
        <v>4.1586692858659796E-3</v>
      </c>
      <c r="F80" s="1">
        <v>-1.0533999999999999</v>
      </c>
      <c r="G80" s="1">
        <v>0.32479999999999998</v>
      </c>
      <c r="H80" s="1">
        <v>0.48838999999999999</v>
      </c>
      <c r="I80" s="1">
        <v>0.57691999999999999</v>
      </c>
      <c r="J80" s="1">
        <v>0.23888440515855</v>
      </c>
    </row>
    <row r="81" spans="1:10" x14ac:dyDescent="0.3">
      <c r="A81" s="1" t="s">
        <v>95</v>
      </c>
      <c r="B81" s="1">
        <v>5.3014816486231998E-2</v>
      </c>
      <c r="C81" s="1">
        <v>6.2475726683477201E-2</v>
      </c>
      <c r="D81" s="1">
        <v>1.0453121598238599</v>
      </c>
      <c r="E81" s="1">
        <v>6.3275973311366701E-3</v>
      </c>
      <c r="F81" s="1">
        <v>-1.7343999999999999</v>
      </c>
      <c r="G81" s="1">
        <v>0.11362</v>
      </c>
      <c r="H81" s="1">
        <v>0.94455</v>
      </c>
      <c r="I81" s="1">
        <v>0.32739000000000001</v>
      </c>
      <c r="J81" s="1">
        <v>0.48493459007723899</v>
      </c>
    </row>
    <row r="82" spans="1:10" x14ac:dyDescent="0.3">
      <c r="A82" s="1" t="s">
        <v>39</v>
      </c>
      <c r="B82" s="1">
        <v>7.6396547226631306E-2</v>
      </c>
      <c r="C82" s="1">
        <v>4.8942549025853002E-2</v>
      </c>
      <c r="D82" s="1">
        <v>1.5063381348362299</v>
      </c>
      <c r="E82" s="1">
        <v>8.9029361342874008E-3</v>
      </c>
      <c r="F82" s="1">
        <v>-2.9058000000000002</v>
      </c>
      <c r="G82" s="1">
        <v>2.7934E-2</v>
      </c>
      <c r="H82" s="1">
        <v>1.5539000000000001</v>
      </c>
      <c r="I82" s="1">
        <v>0.20946999999999999</v>
      </c>
      <c r="J82" s="1">
        <v>0.67887816729147199</v>
      </c>
    </row>
    <row r="83" spans="1:10" x14ac:dyDescent="0.3">
      <c r="A83" s="1" t="s">
        <v>65</v>
      </c>
      <c r="B83" s="1">
        <v>6.4695393725058198E-2</v>
      </c>
      <c r="C83" s="1">
        <v>-6.09891536565891E-2</v>
      </c>
      <c r="D83" s="1">
        <v>1.2756222925520899</v>
      </c>
      <c r="E83" s="1">
        <v>7.5098723196764701E-3</v>
      </c>
      <c r="F83" s="1">
        <v>-2.198</v>
      </c>
      <c r="G83" s="1">
        <v>5.2845000000000003E-2</v>
      </c>
      <c r="H83" s="1">
        <v>1.2769999999999999</v>
      </c>
      <c r="I83" s="1">
        <v>0.23902999999999999</v>
      </c>
      <c r="J83" s="1">
        <v>0.62154758852125003</v>
      </c>
    </row>
    <row r="84" spans="1:10" x14ac:dyDescent="0.3">
      <c r="A84" s="1" t="s">
        <v>200</v>
      </c>
      <c r="B84" s="1">
        <v>1.03184558531561E-2</v>
      </c>
      <c r="C84" s="1">
        <v>6.3328824327263694E-2</v>
      </c>
      <c r="D84" s="1">
        <v>0.203452696600599</v>
      </c>
      <c r="E84" s="1">
        <v>1.04775055043003E-3</v>
      </c>
      <c r="F84" s="1">
        <v>-0.25261</v>
      </c>
      <c r="G84" s="1">
        <v>0.80591999999999997</v>
      </c>
      <c r="H84" s="1">
        <v>9.3710000000000002E-2</v>
      </c>
      <c r="I84" s="1">
        <v>0.92447999999999997</v>
      </c>
      <c r="J84" s="1">
        <v>3.41024798358971E-2</v>
      </c>
    </row>
    <row r="85" spans="1:10" x14ac:dyDescent="0.3">
      <c r="A85" s="1" t="s">
        <v>20</v>
      </c>
      <c r="B85" s="1">
        <v>9.1639165305762896E-2</v>
      </c>
      <c r="C85" s="1">
        <v>3.2305626664407498E-2</v>
      </c>
      <c r="D85" s="1">
        <v>1.80688230497035</v>
      </c>
      <c r="E85" s="1">
        <v>1.0468318329597E-2</v>
      </c>
      <c r="F85" s="1">
        <v>-4.1525999999999996</v>
      </c>
      <c r="G85" s="1">
        <v>5.9962000000000001E-3</v>
      </c>
      <c r="H85" s="1">
        <v>2.2221000000000002</v>
      </c>
      <c r="I85" s="1">
        <v>0.11798</v>
      </c>
      <c r="J85" s="1">
        <v>0.92819160816687096</v>
      </c>
    </row>
    <row r="86" spans="1:10" x14ac:dyDescent="0.3">
      <c r="A86" s="1" t="s">
        <v>189</v>
      </c>
      <c r="B86" s="1">
        <v>-1.1565138847326101E-2</v>
      </c>
      <c r="C86" s="1">
        <v>7.35007684584637E-3</v>
      </c>
      <c r="D86" s="1">
        <v>0.22803399254057499</v>
      </c>
      <c r="E86" s="1">
        <v>-1.62005201445517E-3</v>
      </c>
      <c r="F86" s="1">
        <v>0.39233000000000001</v>
      </c>
      <c r="G86" s="1">
        <v>0.70879999999999999</v>
      </c>
      <c r="H86" s="1">
        <v>0.14948</v>
      </c>
      <c r="I86" s="1">
        <v>0.86207999999999996</v>
      </c>
      <c r="J86" s="1">
        <v>6.4452430293127194E-2</v>
      </c>
    </row>
    <row r="87" spans="1:10" x14ac:dyDescent="0.3">
      <c r="A87" s="1" t="s">
        <v>153</v>
      </c>
      <c r="B87" s="1">
        <v>2.9023813396550802E-2</v>
      </c>
      <c r="C87" s="1">
        <v>-4.0522265375583302E-2</v>
      </c>
      <c r="D87" s="1">
        <v>0.57227294327713896</v>
      </c>
      <c r="E87" s="1">
        <v>3.2454347359122098E-3</v>
      </c>
      <c r="F87" s="1">
        <v>-0.80484</v>
      </c>
      <c r="G87" s="1">
        <v>0.43976999999999999</v>
      </c>
      <c r="H87" s="1">
        <v>0.35676999999999998</v>
      </c>
      <c r="I87" s="1">
        <v>0.68108000000000002</v>
      </c>
      <c r="J87" s="1">
        <v>0.16680187264231799</v>
      </c>
    </row>
    <row r="88" spans="1:10" x14ac:dyDescent="0.3">
      <c r="A88" s="1" t="s">
        <v>176</v>
      </c>
      <c r="B88" s="1">
        <v>2.0326456322599398E-2</v>
      </c>
      <c r="C88" s="1">
        <v>5.58843360795351E-2</v>
      </c>
      <c r="D88" s="1">
        <v>0.40078403300065801</v>
      </c>
      <c r="E88" s="1">
        <v>2.26189027458826E-3</v>
      </c>
      <c r="F88" s="1">
        <v>-0.55181000000000002</v>
      </c>
      <c r="G88" s="1">
        <v>0.59601000000000004</v>
      </c>
      <c r="H88" s="1">
        <v>0.22474</v>
      </c>
      <c r="I88" s="1">
        <v>0.79161999999999999</v>
      </c>
      <c r="J88" s="1">
        <v>0.101483242030176</v>
      </c>
    </row>
    <row r="89" spans="1:10" x14ac:dyDescent="0.3">
      <c r="A89" s="1" t="s">
        <v>212</v>
      </c>
      <c r="B89" s="1">
        <v>-1.12528672090886E-3</v>
      </c>
      <c r="C89" s="1">
        <v>-1.04071756266678E-2</v>
      </c>
      <c r="D89" s="1">
        <v>2.2187682059784799E-2</v>
      </c>
      <c r="E89" s="1">
        <v>-2.07914474517363E-4</v>
      </c>
      <c r="F89" s="1">
        <v>4.9973999999999998E-2</v>
      </c>
      <c r="G89" s="1">
        <v>0.96155999999999997</v>
      </c>
      <c r="H89" s="1">
        <v>1.7021000000000001E-2</v>
      </c>
      <c r="I89" s="1">
        <v>0.97155999999999998</v>
      </c>
      <c r="J89" s="1">
        <v>1.25303737937053E-2</v>
      </c>
    </row>
    <row r="90" spans="1:10" x14ac:dyDescent="0.3">
      <c r="A90" s="1" t="s">
        <v>88</v>
      </c>
      <c r="B90" s="1">
        <v>5.8989846746870897E-2</v>
      </c>
      <c r="C90" s="1">
        <v>7.2659155446872195E-2</v>
      </c>
      <c r="D90" s="1">
        <v>1.16312397547701</v>
      </c>
      <c r="E90" s="1">
        <v>6.5231846594864104E-3</v>
      </c>
      <c r="F90" s="1">
        <v>-1.8051999999999999</v>
      </c>
      <c r="G90" s="1">
        <v>0.10381</v>
      </c>
      <c r="H90" s="1">
        <v>0.98377999999999999</v>
      </c>
      <c r="I90" s="1">
        <v>0.31739000000000001</v>
      </c>
      <c r="J90" s="1">
        <v>0.498406760672648</v>
      </c>
    </row>
    <row r="91" spans="1:10" x14ac:dyDescent="0.3">
      <c r="A91" s="1" t="s">
        <v>166</v>
      </c>
      <c r="B91" s="1">
        <v>2.60367914760712E-2</v>
      </c>
      <c r="C91" s="1">
        <v>-5.1440669354441398E-3</v>
      </c>
      <c r="D91" s="1">
        <v>0.51337676024595402</v>
      </c>
      <c r="E91" s="1">
        <v>2.9011199400070598E-3</v>
      </c>
      <c r="F91" s="1">
        <v>-0.71480999999999995</v>
      </c>
      <c r="G91" s="1">
        <v>0.49110999999999999</v>
      </c>
      <c r="H91" s="1">
        <v>0.30882999999999999</v>
      </c>
      <c r="I91" s="1">
        <v>0.71018999999999999</v>
      </c>
      <c r="J91" s="1">
        <v>0.148625447178581</v>
      </c>
    </row>
    <row r="92" spans="1:10" x14ac:dyDescent="0.3">
      <c r="A92" s="1" t="s">
        <v>98</v>
      </c>
      <c r="B92" s="1">
        <v>5.7574330982299401E-2</v>
      </c>
      <c r="C92" s="1">
        <v>6.5773184334945195E-2</v>
      </c>
      <c r="D92" s="1">
        <v>1.1352137432212199</v>
      </c>
      <c r="E92" s="1">
        <v>6.5581164705013099E-3</v>
      </c>
      <c r="F92" s="1">
        <v>-1.8180000000000001</v>
      </c>
      <c r="G92" s="1">
        <v>0.1197</v>
      </c>
      <c r="H92" s="1">
        <v>0.92191999999999996</v>
      </c>
      <c r="I92" s="1">
        <v>0.33134999999999998</v>
      </c>
      <c r="J92" s="1">
        <v>0.47971302507288399</v>
      </c>
    </row>
    <row r="93" spans="1:10" x14ac:dyDescent="0.3">
      <c r="A93" s="1" t="s">
        <v>90</v>
      </c>
      <c r="B93" s="1">
        <v>5.5502040490592298E-2</v>
      </c>
      <c r="C93" s="1">
        <v>7.8936114989167694E-2</v>
      </c>
      <c r="D93" s="1">
        <v>1.0943536480017699</v>
      </c>
      <c r="E93" s="1">
        <v>6.4642167339528196E-3</v>
      </c>
      <c r="F93" s="1">
        <v>-1.7836000000000001</v>
      </c>
      <c r="G93" s="1">
        <v>0.10656</v>
      </c>
      <c r="H93" s="1">
        <v>0.97241</v>
      </c>
      <c r="I93" s="1">
        <v>0.31739000000000001</v>
      </c>
      <c r="J93" s="1">
        <v>0.498406760672648</v>
      </c>
    </row>
    <row r="94" spans="1:10" x14ac:dyDescent="0.3">
      <c r="A94" s="1" t="s">
        <v>151</v>
      </c>
      <c r="B94" s="1">
        <v>2.7866528848284399E-2</v>
      </c>
      <c r="C94" s="1">
        <v>9.5059166251734606E-2</v>
      </c>
      <c r="D94" s="1">
        <v>0.54945434857365005</v>
      </c>
      <c r="E94" s="1">
        <v>3.2693118060843698E-3</v>
      </c>
      <c r="F94" s="1">
        <v>-0.81115000000000004</v>
      </c>
      <c r="G94" s="1">
        <v>0.43639</v>
      </c>
      <c r="H94" s="1">
        <v>0.36013000000000001</v>
      </c>
      <c r="I94" s="1">
        <v>0.68108000000000002</v>
      </c>
      <c r="J94" s="1">
        <v>0.16680187264231799</v>
      </c>
    </row>
    <row r="95" spans="1:10" x14ac:dyDescent="0.3">
      <c r="A95" s="1" t="s">
        <v>183</v>
      </c>
      <c r="B95" s="1">
        <v>1.5345179591768799E-2</v>
      </c>
      <c r="C95" s="1">
        <v>-4.9182003171499802E-2</v>
      </c>
      <c r="D95" s="1">
        <v>0.302566412280663</v>
      </c>
      <c r="E95" s="1">
        <v>1.76460196334916E-3</v>
      </c>
      <c r="F95" s="1">
        <v>-0.42795</v>
      </c>
      <c r="G95" s="1">
        <v>0.68303999999999998</v>
      </c>
      <c r="H95" s="1">
        <v>0.16555</v>
      </c>
      <c r="I95" s="1">
        <v>0.85435000000000005</v>
      </c>
      <c r="J95" s="1">
        <v>6.8364176232535698E-2</v>
      </c>
    </row>
    <row r="96" spans="1:10" x14ac:dyDescent="0.3">
      <c r="A96" s="1" t="s">
        <v>29</v>
      </c>
      <c r="B96" s="1">
        <v>8.2443803708825494E-2</v>
      </c>
      <c r="C96" s="1">
        <v>3.9015314045811302E-2</v>
      </c>
      <c r="D96" s="1">
        <v>1.6255740608165301</v>
      </c>
      <c r="E96" s="1">
        <v>9.3447574664831702E-3</v>
      </c>
      <c r="F96" s="1">
        <v>-3.19</v>
      </c>
      <c r="G96" s="1">
        <v>1.3816E-2</v>
      </c>
      <c r="H96" s="1">
        <v>1.8595999999999999</v>
      </c>
      <c r="I96" s="1">
        <v>0.15808</v>
      </c>
      <c r="J96" s="1">
        <v>0.80112307275644701</v>
      </c>
    </row>
    <row r="97" spans="1:10" x14ac:dyDescent="0.3">
      <c r="A97" s="1" t="s">
        <v>69</v>
      </c>
      <c r="B97" s="1">
        <v>-7.0069409674040906E-2</v>
      </c>
      <c r="C97" s="1">
        <v>6.1078359775579197E-2</v>
      </c>
      <c r="D97" s="1">
        <v>1.3815836933619601</v>
      </c>
      <c r="E97" s="1">
        <v>-7.8174583319733804E-3</v>
      </c>
      <c r="F97" s="1">
        <v>2.3357000000000001</v>
      </c>
      <c r="G97" s="1">
        <v>6.0425E-2</v>
      </c>
      <c r="H97" s="1">
        <v>1.2188000000000001</v>
      </c>
      <c r="I97" s="1">
        <v>0.25548999999999999</v>
      </c>
      <c r="J97" s="1">
        <v>0.59262609368899599</v>
      </c>
    </row>
    <row r="98" spans="1:10" x14ac:dyDescent="0.3">
      <c r="A98" s="1" t="s">
        <v>73</v>
      </c>
      <c r="B98" s="1">
        <v>-6.7744058405662E-2</v>
      </c>
      <c r="C98" s="1">
        <v>6.4053528445282504E-2</v>
      </c>
      <c r="D98" s="1">
        <v>1.33573390800375</v>
      </c>
      <c r="E98" s="1">
        <v>-7.6173270766253702E-3</v>
      </c>
      <c r="F98" s="1">
        <v>2.2450999999999999</v>
      </c>
      <c r="G98" s="1">
        <v>7.0838999999999999E-2</v>
      </c>
      <c r="H98" s="1">
        <v>1.1496999999999999</v>
      </c>
      <c r="I98" s="1">
        <v>0.28119</v>
      </c>
      <c r="J98" s="1">
        <v>0.55100012825407196</v>
      </c>
    </row>
    <row r="99" spans="1:10" x14ac:dyDescent="0.3">
      <c r="A99" s="1" t="s">
        <v>48</v>
      </c>
      <c r="B99" s="1">
        <v>-6.8702648597487204E-2</v>
      </c>
      <c r="C99" s="1">
        <v>-5.4017080381523599E-2</v>
      </c>
      <c r="D99" s="1">
        <v>1.3546347747843299</v>
      </c>
      <c r="E99" s="1">
        <v>-8.1008708737965694E-3</v>
      </c>
      <c r="F99" s="1">
        <v>2.4706000000000001</v>
      </c>
      <c r="G99" s="1">
        <v>3.5963000000000002E-2</v>
      </c>
      <c r="H99" s="1">
        <v>1.4440999999999999</v>
      </c>
      <c r="I99" s="1">
        <v>0.22564000000000001</v>
      </c>
      <c r="J99" s="1">
        <v>0.64658390894664397</v>
      </c>
    </row>
    <row r="100" spans="1:10" x14ac:dyDescent="0.3">
      <c r="A100" s="1" t="s">
        <v>45</v>
      </c>
      <c r="B100" s="1">
        <v>7.2509391339682497E-2</v>
      </c>
      <c r="C100" s="1">
        <v>5.6091231119964599E-2</v>
      </c>
      <c r="D100" s="1">
        <v>1.4296936873955099</v>
      </c>
      <c r="E100" s="1">
        <v>8.1429196812479801E-3</v>
      </c>
      <c r="F100" s="1">
        <v>-2.4914000000000001</v>
      </c>
      <c r="G100" s="1">
        <v>3.3401E-2</v>
      </c>
      <c r="H100" s="1">
        <v>1.4762</v>
      </c>
      <c r="I100" s="1">
        <v>0.21737999999999999</v>
      </c>
      <c r="J100" s="1">
        <v>0.66278041558181999</v>
      </c>
    </row>
    <row r="101" spans="1:10" x14ac:dyDescent="0.3">
      <c r="A101" s="1" t="s">
        <v>86</v>
      </c>
      <c r="B101" s="1">
        <v>6.0204121283610197E-2</v>
      </c>
      <c r="C101" s="1">
        <v>2.0265342323525101E-2</v>
      </c>
      <c r="D101" s="1">
        <v>1.1870662622327901</v>
      </c>
      <c r="E101" s="1">
        <v>6.7043512502234399E-3</v>
      </c>
      <c r="F101" s="1">
        <v>-1.8726</v>
      </c>
      <c r="G101" s="1">
        <v>0.10173</v>
      </c>
      <c r="H101" s="1">
        <v>0.99256999999999995</v>
      </c>
      <c r="I101" s="1">
        <v>0.31657000000000002</v>
      </c>
      <c r="J101" s="1">
        <v>0.49953024377493099</v>
      </c>
    </row>
    <row r="102" spans="1:10" x14ac:dyDescent="0.3">
      <c r="A102" s="1" t="s">
        <v>207</v>
      </c>
      <c r="B102" s="1">
        <v>5.65177183107856E-3</v>
      </c>
      <c r="C102" s="1">
        <v>9.6634219399662803E-3</v>
      </c>
      <c r="D102" s="1">
        <v>0.111438013203548</v>
      </c>
      <c r="E102" s="1">
        <v>6.1618419151931504E-4</v>
      </c>
      <c r="F102" s="1">
        <v>-0.14824999999999999</v>
      </c>
      <c r="G102" s="1">
        <v>0.88632999999999995</v>
      </c>
      <c r="H102" s="1">
        <v>5.2402999999999998E-2</v>
      </c>
      <c r="I102" s="1">
        <v>0.94903000000000004</v>
      </c>
      <c r="J102" s="1">
        <v>2.2720058775524798E-2</v>
      </c>
    </row>
    <row r="103" spans="1:10" x14ac:dyDescent="0.3">
      <c r="A103" s="1" t="s">
        <v>122</v>
      </c>
      <c r="B103" s="1">
        <v>-4.1874856068068601E-2</v>
      </c>
      <c r="C103" s="1">
        <v>6.8540827140966001E-2</v>
      </c>
      <c r="D103" s="1">
        <v>0.82566156293672999</v>
      </c>
      <c r="E103" s="1">
        <v>-4.8306558681805098E-3</v>
      </c>
      <c r="F103" s="1">
        <v>1.2481</v>
      </c>
      <c r="G103" s="1">
        <v>0.25113999999999997</v>
      </c>
      <c r="H103" s="1">
        <v>0.60009000000000001</v>
      </c>
      <c r="I103" s="1">
        <v>0.50882000000000005</v>
      </c>
      <c r="J103" s="1">
        <v>0.29343582637118099</v>
      </c>
    </row>
    <row r="104" spans="1:10" x14ac:dyDescent="0.3">
      <c r="A104" s="1" t="s">
        <v>150</v>
      </c>
      <c r="B104" s="1">
        <v>-2.8473206311458901E-2</v>
      </c>
      <c r="C104" s="1">
        <v>7.8147478405426199E-2</v>
      </c>
      <c r="D104" s="1">
        <v>0.56141642580751305</v>
      </c>
      <c r="E104" s="1">
        <v>-3.36012308449244E-3</v>
      </c>
      <c r="F104" s="1">
        <v>0.83523000000000003</v>
      </c>
      <c r="G104" s="1">
        <v>0.43279000000000001</v>
      </c>
      <c r="H104" s="1">
        <v>0.36373</v>
      </c>
      <c r="I104" s="1">
        <v>0.68108000000000002</v>
      </c>
      <c r="J104" s="1">
        <v>0.16680187264231799</v>
      </c>
    </row>
    <row r="105" spans="1:10" x14ac:dyDescent="0.3">
      <c r="A105" s="1" t="s">
        <v>53</v>
      </c>
      <c r="B105" s="1">
        <v>7.0293386954005499E-2</v>
      </c>
      <c r="C105" s="1">
        <v>5.7230438323504898E-2</v>
      </c>
      <c r="D105" s="1">
        <v>1.38599993376019</v>
      </c>
      <c r="E105" s="1">
        <v>7.9717858963220898E-3</v>
      </c>
      <c r="F105" s="1">
        <v>-2.4081000000000001</v>
      </c>
      <c r="G105" s="1">
        <v>4.4122000000000001E-2</v>
      </c>
      <c r="H105" s="1">
        <v>1.3552999999999999</v>
      </c>
      <c r="I105" s="1">
        <v>0.23430000000000001</v>
      </c>
      <c r="J105" s="1">
        <v>0.63022771140303702</v>
      </c>
    </row>
    <row r="106" spans="1:10" x14ac:dyDescent="0.3">
      <c r="A106" s="1" t="s">
        <v>10</v>
      </c>
      <c r="B106" s="1">
        <v>9.9130704225588298E-2</v>
      </c>
      <c r="C106" s="1">
        <v>2.2997692545954899E-2</v>
      </c>
      <c r="D106" s="1">
        <v>1.9545956660214301</v>
      </c>
      <c r="E106" s="1">
        <v>1.13718444980165E-2</v>
      </c>
      <c r="F106" s="1">
        <v>-5.4325999999999999</v>
      </c>
      <c r="G106" s="1">
        <v>2.5904000000000001E-3</v>
      </c>
      <c r="H106" s="1">
        <v>2.5865999999999998</v>
      </c>
      <c r="I106" s="1">
        <v>9.7184000000000006E-2</v>
      </c>
      <c r="J106" s="1">
        <v>1.01240522976183</v>
      </c>
    </row>
    <row r="107" spans="1:10" x14ac:dyDescent="0.3">
      <c r="A107" s="1" t="s">
        <v>97</v>
      </c>
      <c r="B107" s="1">
        <v>5.80696705479396E-2</v>
      </c>
      <c r="C107" s="1">
        <v>-1.9202800673994099E-2</v>
      </c>
      <c r="D107" s="1">
        <v>1.1449805311783201</v>
      </c>
      <c r="E107" s="1">
        <v>6.2621068145333704E-3</v>
      </c>
      <c r="F107" s="1">
        <v>-1.7112000000000001</v>
      </c>
      <c r="G107" s="1">
        <v>0.11924</v>
      </c>
      <c r="H107" s="1">
        <v>0.92359999999999998</v>
      </c>
      <c r="I107" s="1">
        <v>0.33134999999999998</v>
      </c>
      <c r="J107" s="1">
        <v>0.47971302507288399</v>
      </c>
    </row>
    <row r="108" spans="1:10" x14ac:dyDescent="0.3">
      <c r="A108" s="1" t="s">
        <v>214</v>
      </c>
      <c r="B108" s="1">
        <v>-9.3466081097824802E-4</v>
      </c>
      <c r="C108" s="1">
        <v>2.6776865515704001E-2</v>
      </c>
      <c r="D108" s="1">
        <v>1.8429042591897499E-2</v>
      </c>
      <c r="E108" s="2">
        <v>6.8162178489820799E-5</v>
      </c>
      <c r="F108" s="1">
        <v>-1.6382000000000001E-2</v>
      </c>
      <c r="G108" s="1">
        <v>0.98751</v>
      </c>
      <c r="H108" s="1">
        <v>5.4593000000000003E-3</v>
      </c>
      <c r="I108" s="1">
        <v>0.99045000000000005</v>
      </c>
      <c r="J108" s="1">
        <v>4.1674436713083299E-3</v>
      </c>
    </row>
    <row r="109" spans="1:10" x14ac:dyDescent="0.3">
      <c r="A109" s="1" t="s">
        <v>50</v>
      </c>
      <c r="B109" s="1">
        <v>-7.1440989550824605E-2</v>
      </c>
      <c r="C109" s="1">
        <v>2.9112004163170699E-3</v>
      </c>
      <c r="D109" s="1">
        <v>1.4086276259528401</v>
      </c>
      <c r="E109" s="1">
        <v>-8.19485469744239E-3</v>
      </c>
      <c r="F109" s="1">
        <v>2.5173000000000001</v>
      </c>
      <c r="G109" s="1">
        <v>3.8843999999999997E-2</v>
      </c>
      <c r="H109" s="1">
        <v>1.4107000000000001</v>
      </c>
      <c r="I109" s="1">
        <v>0.23246</v>
      </c>
      <c r="J109" s="1">
        <v>0.63365176653228195</v>
      </c>
    </row>
    <row r="110" spans="1:10" x14ac:dyDescent="0.3">
      <c r="A110" s="1" t="s">
        <v>104</v>
      </c>
      <c r="B110" s="1">
        <v>5.14308921011358E-2</v>
      </c>
      <c r="C110" s="1">
        <v>4.5485390789878899E-2</v>
      </c>
      <c r="D110" s="1">
        <v>1.01408135436757</v>
      </c>
      <c r="E110" s="1">
        <v>5.7434570275023003E-3</v>
      </c>
      <c r="F110" s="1">
        <v>-1.5342</v>
      </c>
      <c r="G110" s="1">
        <v>0.16089000000000001</v>
      </c>
      <c r="H110" s="1">
        <v>0.79347999999999996</v>
      </c>
      <c r="I110" s="1">
        <v>0.39862999999999998</v>
      </c>
      <c r="J110" s="1">
        <v>0.39943002037666397</v>
      </c>
    </row>
    <row r="111" spans="1:10" x14ac:dyDescent="0.3">
      <c r="A111" s="1" t="s">
        <v>31</v>
      </c>
      <c r="B111" s="1">
        <v>8.3282363257676004E-2</v>
      </c>
      <c r="C111" s="1">
        <v>3.87353963849007E-2</v>
      </c>
      <c r="D111" s="1">
        <v>1.6421082403392899</v>
      </c>
      <c r="E111" s="1">
        <v>9.5939805403915095E-3</v>
      </c>
      <c r="F111" s="1">
        <v>-3.3691</v>
      </c>
      <c r="G111" s="1">
        <v>1.8565000000000002E-2</v>
      </c>
      <c r="H111" s="1">
        <v>1.7313000000000001</v>
      </c>
      <c r="I111" s="1">
        <v>0.18518000000000001</v>
      </c>
      <c r="J111" s="1">
        <v>0.73240592023870799</v>
      </c>
    </row>
    <row r="112" spans="1:10" x14ac:dyDescent="0.3">
      <c r="A112" s="1" t="s">
        <v>177</v>
      </c>
      <c r="B112" s="1">
        <v>1.9223936368389299E-2</v>
      </c>
      <c r="C112" s="1">
        <v>2.3697510217963898E-2</v>
      </c>
      <c r="D112" s="1">
        <v>0.37904525144921097</v>
      </c>
      <c r="E112" s="1">
        <v>2.2442218308209002E-3</v>
      </c>
      <c r="F112" s="1">
        <v>-0.54737000000000002</v>
      </c>
      <c r="G112" s="1">
        <v>0.60116999999999998</v>
      </c>
      <c r="H112" s="1">
        <v>0.221</v>
      </c>
      <c r="I112" s="1">
        <v>0.79542000000000002</v>
      </c>
      <c r="J112" s="1">
        <v>9.94034933344006E-2</v>
      </c>
    </row>
    <row r="113" spans="1:10" x14ac:dyDescent="0.3">
      <c r="A113" s="1" t="s">
        <v>26</v>
      </c>
      <c r="B113" s="1">
        <v>8.4770127280475602E-2</v>
      </c>
      <c r="C113" s="1">
        <v>2.96491178662656E-2</v>
      </c>
      <c r="D113" s="1">
        <v>1.6714430174272199</v>
      </c>
      <c r="E113" s="1">
        <v>9.7645511060688705E-3</v>
      </c>
      <c r="F113" s="1">
        <v>-3.5009999999999999</v>
      </c>
      <c r="G113" s="1">
        <v>1.2529999999999999E-2</v>
      </c>
      <c r="H113" s="1">
        <v>1.9020999999999999</v>
      </c>
      <c r="I113" s="1">
        <v>0.15729000000000001</v>
      </c>
      <c r="J113" s="1">
        <v>0.80329888756661405</v>
      </c>
    </row>
    <row r="114" spans="1:10" x14ac:dyDescent="0.3">
      <c r="A114" s="1" t="s">
        <v>96</v>
      </c>
      <c r="B114" s="1">
        <v>5.87552126507997E-2</v>
      </c>
      <c r="C114" s="1">
        <v>-6.1604880000380599E-2</v>
      </c>
      <c r="D114" s="1">
        <v>1.15849761081165</v>
      </c>
      <c r="E114" s="1">
        <v>6.6852109677724599E-3</v>
      </c>
      <c r="F114" s="1">
        <v>-1.8653</v>
      </c>
      <c r="G114" s="1">
        <v>0.11695</v>
      </c>
      <c r="H114" s="1">
        <v>0.93201999999999996</v>
      </c>
      <c r="I114" s="1">
        <v>0.33134999999999998</v>
      </c>
      <c r="J114" s="1">
        <v>0.47971302507288399</v>
      </c>
    </row>
    <row r="115" spans="1:10" x14ac:dyDescent="0.3">
      <c r="A115" s="1" t="s">
        <v>84</v>
      </c>
      <c r="B115" s="1">
        <v>5.8972296851259001E-2</v>
      </c>
      <c r="C115" s="1">
        <v>-3.6110403391708401E-2</v>
      </c>
      <c r="D115" s="1">
        <v>1.16277793788785</v>
      </c>
      <c r="E115" s="1">
        <v>6.6715247827932901E-3</v>
      </c>
      <c r="F115" s="1">
        <v>-1.8602000000000001</v>
      </c>
      <c r="G115" s="1">
        <v>9.6835000000000004E-2</v>
      </c>
      <c r="H115" s="1">
        <v>1.014</v>
      </c>
      <c r="I115" s="1">
        <v>0.30875999999999998</v>
      </c>
      <c r="J115" s="1">
        <v>0.51037896774202896</v>
      </c>
    </row>
    <row r="116" spans="1:10" x14ac:dyDescent="0.3">
      <c r="A116" s="1" t="s">
        <v>196</v>
      </c>
      <c r="B116" s="1">
        <v>-9.2550133169486803E-3</v>
      </c>
      <c r="C116" s="1">
        <v>1.81821335686385E-2</v>
      </c>
      <c r="D116" s="1">
        <v>0.18248441852195599</v>
      </c>
      <c r="E116" s="1">
        <v>-1.1669505099317799E-3</v>
      </c>
      <c r="F116" s="1">
        <v>0.28155999999999998</v>
      </c>
      <c r="G116" s="1">
        <v>0.78449999999999998</v>
      </c>
      <c r="H116" s="1">
        <v>0.10541</v>
      </c>
      <c r="I116" s="1">
        <v>0.91642999999999997</v>
      </c>
      <c r="J116" s="1">
        <v>3.7900702305424298E-2</v>
      </c>
    </row>
    <row r="117" spans="1:10" x14ac:dyDescent="0.3">
      <c r="A117" s="1" t="s">
        <v>112</v>
      </c>
      <c r="B117" s="1">
        <v>-4.8801360738040901E-2</v>
      </c>
      <c r="C117" s="1">
        <v>-3.7482613420367801E-2</v>
      </c>
      <c r="D117" s="1">
        <v>0.96223394093372205</v>
      </c>
      <c r="E117" s="1">
        <v>-5.5203861517226904E-3</v>
      </c>
      <c r="F117" s="1">
        <v>1.4616</v>
      </c>
      <c r="G117" s="1">
        <v>0.18906999999999999</v>
      </c>
      <c r="H117" s="1">
        <v>0.72338000000000002</v>
      </c>
      <c r="I117" s="1">
        <v>0.42759999999999998</v>
      </c>
      <c r="J117" s="1">
        <v>0.36896230346325998</v>
      </c>
    </row>
    <row r="118" spans="1:10" x14ac:dyDescent="0.3">
      <c r="A118" s="1" t="s">
        <v>123</v>
      </c>
      <c r="B118" s="1">
        <v>-4.4934763202431303E-2</v>
      </c>
      <c r="C118" s="1">
        <v>3.6123946829710298E-2</v>
      </c>
      <c r="D118" s="1">
        <v>0.88599484988325306</v>
      </c>
      <c r="E118" s="1">
        <v>-4.7323875670340597E-3</v>
      </c>
      <c r="F118" s="1">
        <v>1.2189000000000001</v>
      </c>
      <c r="G118" s="1">
        <v>0.25424000000000002</v>
      </c>
      <c r="H118" s="1">
        <v>0.59475</v>
      </c>
      <c r="I118" s="1">
        <v>0.51061000000000001</v>
      </c>
      <c r="J118" s="1">
        <v>0.29191068404353598</v>
      </c>
    </row>
    <row r="119" spans="1:10" x14ac:dyDescent="0.3">
      <c r="A119" s="1" t="s">
        <v>144</v>
      </c>
      <c r="B119" s="1">
        <v>3.3099630488310598E-2</v>
      </c>
      <c r="C119" s="1">
        <v>8.7129517174529096E-3</v>
      </c>
      <c r="D119" s="1">
        <v>0.652637291389914</v>
      </c>
      <c r="E119" s="1">
        <v>3.4842797457110401E-3</v>
      </c>
      <c r="F119" s="1">
        <v>-0.86836999999999998</v>
      </c>
      <c r="G119" s="1">
        <v>0.40619</v>
      </c>
      <c r="H119" s="1">
        <v>0.39128000000000002</v>
      </c>
      <c r="I119" s="1">
        <v>0.65937999999999997</v>
      </c>
      <c r="J119" s="1">
        <v>0.18086422980640099</v>
      </c>
    </row>
    <row r="120" spans="1:10" x14ac:dyDescent="0.3">
      <c r="A120" s="1" t="s">
        <v>60</v>
      </c>
      <c r="B120" s="1">
        <v>6.6292118552553E-2</v>
      </c>
      <c r="C120" s="1">
        <v>3.8591863974870598E-2</v>
      </c>
      <c r="D120" s="1">
        <v>1.3071054889243101</v>
      </c>
      <c r="E120" s="1">
        <v>7.7069582327895497E-3</v>
      </c>
      <c r="F120" s="1">
        <v>-2.2852000000000001</v>
      </c>
      <c r="G120" s="1">
        <v>4.8897000000000003E-2</v>
      </c>
      <c r="H120" s="1">
        <v>1.3107</v>
      </c>
      <c r="I120" s="1">
        <v>0.23430000000000001</v>
      </c>
      <c r="J120" s="1">
        <v>0.63022771140303702</v>
      </c>
    </row>
    <row r="121" spans="1:10" x14ac:dyDescent="0.3">
      <c r="A121" s="1" t="s">
        <v>4</v>
      </c>
      <c r="B121" s="1">
        <v>0.10199024037452201</v>
      </c>
      <c r="C121" s="1">
        <v>1.3947867751335699E-2</v>
      </c>
      <c r="D121" s="1">
        <v>2.0109781663496702</v>
      </c>
      <c r="E121" s="1">
        <v>1.16887298578975E-2</v>
      </c>
      <c r="F121" s="1">
        <v>-6.1173999999999999</v>
      </c>
      <c r="G121" s="1">
        <v>5.1730000000000005E-4</v>
      </c>
      <c r="H121" s="1">
        <v>3.2863000000000002</v>
      </c>
      <c r="I121" s="1">
        <v>9.2259999999999995E-2</v>
      </c>
      <c r="J121" s="1">
        <v>1.0349865497277499</v>
      </c>
    </row>
    <row r="122" spans="1:10" x14ac:dyDescent="0.3">
      <c r="A122" s="1" t="s">
        <v>120</v>
      </c>
      <c r="B122" s="1">
        <v>4.2500980613081198E-2</v>
      </c>
      <c r="C122" s="1">
        <v>8.9504240826792494E-2</v>
      </c>
      <c r="D122" s="1">
        <v>0.83800708526133905</v>
      </c>
      <c r="E122" s="1">
        <v>4.9101277258777601E-3</v>
      </c>
      <c r="F122" s="1">
        <v>-1.2719</v>
      </c>
      <c r="G122" s="1">
        <v>0.23218</v>
      </c>
      <c r="H122" s="1">
        <v>0.63417000000000001</v>
      </c>
      <c r="I122" s="1">
        <v>0.48042000000000001</v>
      </c>
      <c r="J122" s="1">
        <v>0.31837892110918597</v>
      </c>
    </row>
    <row r="123" spans="1:10" x14ac:dyDescent="0.3">
      <c r="A123" s="1" t="s">
        <v>33</v>
      </c>
      <c r="B123" s="1">
        <v>8.2126981913367897E-2</v>
      </c>
      <c r="C123" s="1">
        <v>4.2102389358556501E-2</v>
      </c>
      <c r="D123" s="1">
        <v>1.6193271717911699</v>
      </c>
      <c r="E123" s="1">
        <v>9.4592345735807892E-3</v>
      </c>
      <c r="F123" s="1">
        <v>-3.2704</v>
      </c>
      <c r="G123" s="1">
        <v>2.0898E-2</v>
      </c>
      <c r="H123" s="1">
        <v>1.6798999999999999</v>
      </c>
      <c r="I123" s="1">
        <v>0.18845999999999999</v>
      </c>
      <c r="J123" s="1">
        <v>0.72478081321785204</v>
      </c>
    </row>
    <row r="124" spans="1:10" x14ac:dyDescent="0.3">
      <c r="A124" s="1" t="s">
        <v>43</v>
      </c>
      <c r="B124" s="1">
        <v>7.47157827221792E-2</v>
      </c>
      <c r="C124" s="1">
        <v>1.9644253887492299E-2</v>
      </c>
      <c r="D124" s="1">
        <v>1.4731978979977201</v>
      </c>
      <c r="E124" s="1">
        <v>8.42044169310633E-3</v>
      </c>
      <c r="F124" s="1">
        <v>-2.6335000000000002</v>
      </c>
      <c r="G124" s="1">
        <v>3.1095000000000001E-2</v>
      </c>
      <c r="H124" s="1">
        <v>1.5073000000000001</v>
      </c>
      <c r="I124" s="1">
        <v>0.21737999999999999</v>
      </c>
      <c r="J124" s="1">
        <v>0.66278041558181999</v>
      </c>
    </row>
    <row r="125" spans="1:10" x14ac:dyDescent="0.3">
      <c r="A125" s="1" t="s">
        <v>132</v>
      </c>
      <c r="B125" s="1">
        <v>3.5339012805571002E-2</v>
      </c>
      <c r="C125" s="1">
        <v>1.5649178635914599E-4</v>
      </c>
      <c r="D125" s="1">
        <v>0.69679199609090503</v>
      </c>
      <c r="E125" s="1">
        <v>4.1888100721598799E-3</v>
      </c>
      <c r="F125" s="1">
        <v>-1.0619000000000001</v>
      </c>
      <c r="G125" s="1">
        <v>0.31768999999999997</v>
      </c>
      <c r="H125" s="1">
        <v>0.498</v>
      </c>
      <c r="I125" s="1">
        <v>0.56950000000000001</v>
      </c>
      <c r="J125" s="1">
        <v>0.244506271584881</v>
      </c>
    </row>
    <row r="126" spans="1:10" x14ac:dyDescent="0.3">
      <c r="A126" s="1" t="s">
        <v>147</v>
      </c>
      <c r="B126" s="1">
        <v>-2.80000475121195E-2</v>
      </c>
      <c r="C126" s="1">
        <v>2.3346799554298799E-2</v>
      </c>
      <c r="D126" s="1">
        <v>0.55208698397863099</v>
      </c>
      <c r="E126" s="1">
        <v>-3.4185124987758499E-3</v>
      </c>
      <c r="F126" s="1">
        <v>0.85077999999999998</v>
      </c>
      <c r="G126" s="1">
        <v>0.41774</v>
      </c>
      <c r="H126" s="1">
        <v>0.37909999999999999</v>
      </c>
      <c r="I126" s="1">
        <v>0.66598000000000002</v>
      </c>
      <c r="J126" s="1">
        <v>0.17653881290185999</v>
      </c>
    </row>
    <row r="127" spans="1:10" x14ac:dyDescent="0.3">
      <c r="A127" s="1" t="s">
        <v>178</v>
      </c>
      <c r="B127" s="1">
        <v>-1.78146939483672E-2</v>
      </c>
      <c r="C127" s="1">
        <v>5.9863480345562103E-2</v>
      </c>
      <c r="D127" s="1">
        <v>0.35125871297894501</v>
      </c>
      <c r="E127" s="1">
        <v>-2.2004719588237199E-3</v>
      </c>
      <c r="F127" s="1">
        <v>0.53639000000000003</v>
      </c>
      <c r="G127" s="1">
        <v>0.60940000000000005</v>
      </c>
      <c r="H127" s="1">
        <v>0.21510000000000001</v>
      </c>
      <c r="I127" s="1">
        <v>0.80086000000000002</v>
      </c>
      <c r="J127" s="1">
        <v>9.6443397201094697E-2</v>
      </c>
    </row>
    <row r="128" spans="1:10" x14ac:dyDescent="0.3">
      <c r="A128" s="1" t="s">
        <v>16</v>
      </c>
      <c r="B128" s="1">
        <v>-9.3638443373068994E-2</v>
      </c>
      <c r="C128" s="1">
        <v>-3.6450952355276303E-2</v>
      </c>
      <c r="D128" s="1">
        <v>1.8463027880190299</v>
      </c>
      <c r="E128" s="1">
        <v>-1.06084866277297E-2</v>
      </c>
      <c r="F128" s="1">
        <v>4.3094999999999999</v>
      </c>
      <c r="G128" s="1">
        <v>4.7143999999999997E-3</v>
      </c>
      <c r="H128" s="1">
        <v>2.3266</v>
      </c>
      <c r="I128" s="1">
        <v>0.11723</v>
      </c>
      <c r="J128" s="1">
        <v>0.93096123501392902</v>
      </c>
    </row>
    <row r="129" spans="1:10" x14ac:dyDescent="0.3">
      <c r="A129" s="1" t="s">
        <v>51</v>
      </c>
      <c r="B129" s="1">
        <v>7.26688392249977E-2</v>
      </c>
      <c r="C129" s="1">
        <v>5.3505904412974203E-2</v>
      </c>
      <c r="D129" s="1">
        <v>1.43283757856453</v>
      </c>
      <c r="E129" s="1">
        <v>8.28560023563241E-3</v>
      </c>
      <c r="F129" s="1">
        <v>-2.5632999999999999</v>
      </c>
      <c r="G129" s="1">
        <v>4.0651E-2</v>
      </c>
      <c r="H129" s="1">
        <v>1.3909</v>
      </c>
      <c r="I129" s="1">
        <v>0.23255000000000001</v>
      </c>
      <c r="J129" s="1">
        <v>0.63348365615246505</v>
      </c>
    </row>
    <row r="130" spans="1:10" x14ac:dyDescent="0.3">
      <c r="A130" s="1" t="s">
        <v>3</v>
      </c>
      <c r="B130" s="1">
        <v>9.9045115489330898E-2</v>
      </c>
      <c r="C130" s="1">
        <v>-3.3567311621777998E-3</v>
      </c>
      <c r="D130" s="1">
        <v>1.9529080821970599</v>
      </c>
      <c r="E130" s="1">
        <v>1.1338679335632099E-2</v>
      </c>
      <c r="F130" s="1">
        <v>-5.3708</v>
      </c>
      <c r="G130" s="1">
        <v>3.9448E-4</v>
      </c>
      <c r="H130" s="1">
        <v>3.4039999999999999</v>
      </c>
      <c r="I130" s="1">
        <v>9.2259999999999995E-2</v>
      </c>
      <c r="J130" s="1">
        <v>1.0349865497277499</v>
      </c>
    </row>
    <row r="131" spans="1:10" x14ac:dyDescent="0.3">
      <c r="A131" s="1" t="s">
        <v>87</v>
      </c>
      <c r="B131" s="1">
        <v>6.15981799200747E-2</v>
      </c>
      <c r="C131" s="1">
        <v>-3.44657827295895E-2</v>
      </c>
      <c r="D131" s="1">
        <v>1.2145534165942899</v>
      </c>
      <c r="E131" s="1">
        <v>6.9807247103233997E-3</v>
      </c>
      <c r="F131" s="1">
        <v>-1.9792000000000001</v>
      </c>
      <c r="G131" s="1">
        <v>0.10366</v>
      </c>
      <c r="H131" s="1">
        <v>0.98438000000000003</v>
      </c>
      <c r="I131" s="1">
        <v>0.31739000000000001</v>
      </c>
      <c r="J131" s="1">
        <v>0.498406760672648</v>
      </c>
    </row>
    <row r="132" spans="1:10" x14ac:dyDescent="0.3">
      <c r="A132" s="1" t="s">
        <v>173</v>
      </c>
      <c r="B132" s="1">
        <v>-2.0706946641975501E-2</v>
      </c>
      <c r="C132" s="1">
        <v>8.6021922950843696E-2</v>
      </c>
      <c r="D132" s="1">
        <v>0.40828629715811998</v>
      </c>
      <c r="E132" s="1">
        <v>-2.3883862808208199E-3</v>
      </c>
      <c r="F132" s="1">
        <v>0.58369000000000004</v>
      </c>
      <c r="G132" s="1">
        <v>0.57372000000000001</v>
      </c>
      <c r="H132" s="1">
        <v>0.24129999999999999</v>
      </c>
      <c r="I132" s="1">
        <v>0.77751000000000003</v>
      </c>
      <c r="J132" s="1">
        <v>0.10929401655592801</v>
      </c>
    </row>
    <row r="133" spans="1:10" x14ac:dyDescent="0.3">
      <c r="A133" s="1" t="s">
        <v>190</v>
      </c>
      <c r="B133" s="1">
        <v>-1.226413055059E-2</v>
      </c>
      <c r="C133" s="1">
        <v>2.6717962550323601E-2</v>
      </c>
      <c r="D133" s="1">
        <v>0.24181626277115201</v>
      </c>
      <c r="E133" s="1">
        <v>-1.5515659633246199E-3</v>
      </c>
      <c r="F133" s="1">
        <v>0.37551000000000001</v>
      </c>
      <c r="G133" s="1">
        <v>0.71579000000000004</v>
      </c>
      <c r="H133" s="1">
        <v>0.14521999999999999</v>
      </c>
      <c r="I133" s="1">
        <v>0.86323000000000005</v>
      </c>
      <c r="J133" s="1">
        <v>6.3873474942317099E-2</v>
      </c>
    </row>
    <row r="134" spans="1:10" x14ac:dyDescent="0.3">
      <c r="A134" s="1" t="s">
        <v>44</v>
      </c>
      <c r="B134" s="1">
        <v>7.7311949915410794E-2</v>
      </c>
      <c r="C134" s="1">
        <v>-3.9576192491862499E-4</v>
      </c>
      <c r="D134" s="1">
        <v>1.5243874581224</v>
      </c>
      <c r="E134" s="1">
        <v>8.8757438024367908E-3</v>
      </c>
      <c r="F134" s="1">
        <v>-2.8895</v>
      </c>
      <c r="G134" s="1">
        <v>3.1774999999999998E-2</v>
      </c>
      <c r="H134" s="1">
        <v>1.4979</v>
      </c>
      <c r="I134" s="1">
        <v>0.21737999999999999</v>
      </c>
      <c r="J134" s="1">
        <v>0.66278041558181999</v>
      </c>
    </row>
    <row r="135" spans="1:10" x14ac:dyDescent="0.3">
      <c r="A135" s="1" t="s">
        <v>42</v>
      </c>
      <c r="B135" s="1">
        <v>7.8142501213132695E-2</v>
      </c>
      <c r="C135" s="1">
        <v>2.65345869179545E-2</v>
      </c>
      <c r="D135" s="1">
        <v>1.54076373608408</v>
      </c>
      <c r="E135" s="1">
        <v>9.0079844036305805E-3</v>
      </c>
      <c r="F135" s="1">
        <v>-2.97</v>
      </c>
      <c r="G135" s="1">
        <v>3.1066E-2</v>
      </c>
      <c r="H135" s="1">
        <v>1.5077</v>
      </c>
      <c r="I135" s="1">
        <v>0.21737999999999999</v>
      </c>
      <c r="J135" s="1">
        <v>0.66278041558181999</v>
      </c>
    </row>
    <row r="136" spans="1:10" x14ac:dyDescent="0.3">
      <c r="A136" s="1" t="s">
        <v>160</v>
      </c>
      <c r="B136" s="1">
        <v>2.7065132580500001E-2</v>
      </c>
      <c r="C136" s="1">
        <v>8.4268764026351306E-2</v>
      </c>
      <c r="D136" s="1">
        <v>0.533652930798865</v>
      </c>
      <c r="E136" s="1">
        <v>3.0152834278581501E-3</v>
      </c>
      <c r="F136" s="1">
        <v>-0.74446999999999997</v>
      </c>
      <c r="G136" s="1">
        <v>0.47378999999999999</v>
      </c>
      <c r="H136" s="1">
        <v>0.32440999999999998</v>
      </c>
      <c r="I136" s="1">
        <v>0.70079000000000002</v>
      </c>
      <c r="J136" s="1">
        <v>0.15441210400864699</v>
      </c>
    </row>
    <row r="137" spans="1:10" x14ac:dyDescent="0.3">
      <c r="A137" s="1" t="s">
        <v>134</v>
      </c>
      <c r="B137" s="1">
        <v>3.7706742439177099E-2</v>
      </c>
      <c r="C137" s="1">
        <v>6.4504832614077204E-2</v>
      </c>
      <c r="D137" s="1">
        <v>0.74347737088280896</v>
      </c>
      <c r="E137" s="1">
        <v>4.1944149682591704E-3</v>
      </c>
      <c r="F137" s="1">
        <v>-1.0634999999999999</v>
      </c>
      <c r="G137" s="1">
        <v>0.33005000000000001</v>
      </c>
      <c r="H137" s="1">
        <v>0.48143000000000002</v>
      </c>
      <c r="I137" s="1">
        <v>0.58357999999999999</v>
      </c>
      <c r="J137" s="1">
        <v>0.23389960032634899</v>
      </c>
    </row>
    <row r="138" spans="1:10" x14ac:dyDescent="0.3">
      <c r="A138" s="1" t="s">
        <v>139</v>
      </c>
      <c r="B138" s="1">
        <v>-3.4920627810450203E-2</v>
      </c>
      <c r="C138" s="1">
        <v>-6.5608633835201099E-3</v>
      </c>
      <c r="D138" s="1">
        <v>0.68854254901413903</v>
      </c>
      <c r="E138" s="1">
        <v>-3.7574887263799599E-3</v>
      </c>
      <c r="F138" s="1">
        <v>0.94227000000000005</v>
      </c>
      <c r="G138" s="1">
        <v>0.37034</v>
      </c>
      <c r="H138" s="1">
        <v>0.43140000000000001</v>
      </c>
      <c r="I138" s="1">
        <v>0.63351999999999997</v>
      </c>
      <c r="J138" s="1">
        <v>0.19823967004252699</v>
      </c>
    </row>
    <row r="139" spans="1:10" x14ac:dyDescent="0.3">
      <c r="A139" s="1" t="s">
        <v>194</v>
      </c>
      <c r="B139" s="1">
        <v>-1.2040738324509E-2</v>
      </c>
      <c r="C139" s="1">
        <v>6.74273918695842E-2</v>
      </c>
      <c r="D139" s="1">
        <v>0.237411558090278</v>
      </c>
      <c r="E139" s="1">
        <v>-1.2943635500649599E-3</v>
      </c>
      <c r="F139" s="1">
        <v>0.31258999999999998</v>
      </c>
      <c r="G139" s="1">
        <v>0.76104000000000005</v>
      </c>
      <c r="H139" s="1">
        <v>0.11859</v>
      </c>
      <c r="I139" s="1">
        <v>0.89710999999999996</v>
      </c>
      <c r="J139" s="1">
        <v>4.7154302257958303E-2</v>
      </c>
    </row>
    <row r="140" spans="1:10" x14ac:dyDescent="0.3">
      <c r="A140" s="1" t="s">
        <v>5</v>
      </c>
      <c r="B140" s="1">
        <v>0.100380443377526</v>
      </c>
      <c r="C140" s="1">
        <v>2.1123174488424101E-3</v>
      </c>
      <c r="D140" s="1">
        <v>1.9792372213207401</v>
      </c>
      <c r="E140" s="1">
        <v>1.15038709422071E-2</v>
      </c>
      <c r="F140" s="1">
        <v>-5.6955</v>
      </c>
      <c r="G140" s="1">
        <v>7.1151000000000005E-4</v>
      </c>
      <c r="H140" s="1">
        <v>3.1478000000000002</v>
      </c>
      <c r="I140" s="1">
        <v>9.2259999999999995E-2</v>
      </c>
      <c r="J140" s="1">
        <v>1.0349865497277499</v>
      </c>
    </row>
    <row r="141" spans="1:10" x14ac:dyDescent="0.3">
      <c r="A141" s="1" t="s">
        <v>18</v>
      </c>
      <c r="B141" s="1">
        <v>8.5527982203907602E-2</v>
      </c>
      <c r="C141" s="1">
        <v>4.7028430507884099E-2</v>
      </c>
      <c r="D141" s="1">
        <v>1.6863859148915801</v>
      </c>
      <c r="E141" s="1">
        <v>9.7660110735048496E-3</v>
      </c>
      <c r="F141" s="1">
        <v>-3.5022000000000002</v>
      </c>
      <c r="G141" s="1">
        <v>5.7092000000000002E-3</v>
      </c>
      <c r="H141" s="1">
        <v>2.2433999999999998</v>
      </c>
      <c r="I141" s="1">
        <v>0.11798</v>
      </c>
      <c r="J141" s="1">
        <v>0.92819160816687096</v>
      </c>
    </row>
    <row r="142" spans="1:10" x14ac:dyDescent="0.3">
      <c r="A142" s="1" t="s">
        <v>107</v>
      </c>
      <c r="B142" s="1">
        <v>-4.6189462727853799E-2</v>
      </c>
      <c r="C142" s="1">
        <v>2.8228904516288398E-4</v>
      </c>
      <c r="D142" s="1">
        <v>0.91073421064648497</v>
      </c>
      <c r="E142" s="1">
        <v>-5.6018833786788897E-3</v>
      </c>
      <c r="F142" s="1">
        <v>1.4879</v>
      </c>
      <c r="G142" s="1">
        <v>0.16886000000000001</v>
      </c>
      <c r="H142" s="1">
        <v>0.77246000000000004</v>
      </c>
      <c r="I142" s="1">
        <v>0.40727000000000002</v>
      </c>
      <c r="J142" s="1">
        <v>0.39011757939179498</v>
      </c>
    </row>
    <row r="143" spans="1:10" x14ac:dyDescent="0.3">
      <c r="A143" s="1" t="s">
        <v>41</v>
      </c>
      <c r="B143" s="1">
        <v>-7.3449683384497602E-2</v>
      </c>
      <c r="C143" s="1">
        <v>6.8258078310442201E-3</v>
      </c>
      <c r="D143" s="1">
        <v>1.4482337630456099</v>
      </c>
      <c r="E143" s="1">
        <v>-8.5970310008519606E-3</v>
      </c>
      <c r="F143" s="1">
        <v>2.7292000000000001</v>
      </c>
      <c r="G143" s="1">
        <v>2.8538999999999998E-2</v>
      </c>
      <c r="H143" s="1">
        <v>1.5446</v>
      </c>
      <c r="I143" s="1">
        <v>0.20946999999999999</v>
      </c>
      <c r="J143" s="1">
        <v>0.67887816729147199</v>
      </c>
    </row>
    <row r="144" spans="1:10" x14ac:dyDescent="0.3">
      <c r="A144" s="1" t="s">
        <v>64</v>
      </c>
      <c r="B144" s="1">
        <v>6.9030240591207798E-2</v>
      </c>
      <c r="C144" s="1">
        <v>-4.8601066433007697E-2</v>
      </c>
      <c r="D144" s="1">
        <v>1.3610940236734801</v>
      </c>
      <c r="E144" s="1">
        <v>7.8229397850418294E-3</v>
      </c>
      <c r="F144" s="1">
        <v>-2.3382000000000001</v>
      </c>
      <c r="G144" s="1">
        <v>5.1894000000000003E-2</v>
      </c>
      <c r="H144" s="1">
        <v>1.2848999999999999</v>
      </c>
      <c r="I144" s="1">
        <v>0.23882999999999999</v>
      </c>
      <c r="J144" s="1">
        <v>0.62191112136121296</v>
      </c>
    </row>
    <row r="145" spans="1:10" x14ac:dyDescent="0.3">
      <c r="A145" s="1" t="s">
        <v>49</v>
      </c>
      <c r="B145" s="1">
        <v>7.5327848863982194E-2</v>
      </c>
      <c r="C145" s="1">
        <v>4.1794368301485002E-2</v>
      </c>
      <c r="D145" s="1">
        <v>1.4852662257417</v>
      </c>
      <c r="E145" s="1">
        <v>8.6681519706201804E-3</v>
      </c>
      <c r="F145" s="1">
        <v>-2.7690000000000001</v>
      </c>
      <c r="G145" s="1">
        <v>3.8743E-2</v>
      </c>
      <c r="H145" s="1">
        <v>1.4117999999999999</v>
      </c>
      <c r="I145" s="1">
        <v>0.23246</v>
      </c>
      <c r="J145" s="1">
        <v>0.63365176653228195</v>
      </c>
    </row>
    <row r="146" spans="1:10" x14ac:dyDescent="0.3">
      <c r="A146" s="1" t="s">
        <v>37</v>
      </c>
      <c r="B146" s="1">
        <v>8.1887960800447801E-2</v>
      </c>
      <c r="C146" s="1">
        <v>3.9429205097702702E-2</v>
      </c>
      <c r="D146" s="1">
        <v>1.6146143067404199</v>
      </c>
      <c r="E146" s="1">
        <v>9.4285355257455808E-3</v>
      </c>
      <c r="F146" s="1">
        <v>-3.2484999999999999</v>
      </c>
      <c r="G146" s="1">
        <v>2.2616000000000001E-2</v>
      </c>
      <c r="H146" s="1">
        <v>1.6456</v>
      </c>
      <c r="I146" s="1">
        <v>0.18845999999999999</v>
      </c>
      <c r="J146" s="1">
        <v>0.72478081321785204</v>
      </c>
    </row>
    <row r="147" spans="1:10" x14ac:dyDescent="0.3">
      <c r="A147" s="1" t="s">
        <v>106</v>
      </c>
      <c r="B147" s="1">
        <v>-4.9781942382597498E-2</v>
      </c>
      <c r="C147" s="1">
        <v>-4.7396007123446798E-3</v>
      </c>
      <c r="D147" s="1">
        <v>0.98156842107893405</v>
      </c>
      <c r="E147" s="1">
        <v>-5.8833232414443404E-3</v>
      </c>
      <c r="F147" s="1">
        <v>1.5807</v>
      </c>
      <c r="G147" s="1">
        <v>0.16547000000000001</v>
      </c>
      <c r="H147" s="1">
        <v>0.78129000000000004</v>
      </c>
      <c r="I147" s="1">
        <v>0.40482000000000001</v>
      </c>
      <c r="J147" s="1">
        <v>0.39273803946106201</v>
      </c>
    </row>
    <row r="148" spans="1:10" x14ac:dyDescent="0.3">
      <c r="A148" s="1" t="s">
        <v>61</v>
      </c>
      <c r="B148" s="1">
        <v>-7.0779355194576205E-2</v>
      </c>
      <c r="C148" s="1">
        <v>-3.5680450301131601E-2</v>
      </c>
      <c r="D148" s="1">
        <v>1.39558194393821</v>
      </c>
      <c r="E148" s="1">
        <v>-8.3268436915814002E-3</v>
      </c>
      <c r="F148" s="1">
        <v>2.5844999999999998</v>
      </c>
      <c r="G148" s="1">
        <v>4.9121999999999999E-2</v>
      </c>
      <c r="H148" s="1">
        <v>1.3087</v>
      </c>
      <c r="I148" s="1">
        <v>0.23430000000000001</v>
      </c>
      <c r="J148" s="1">
        <v>0.63022771140303702</v>
      </c>
    </row>
    <row r="149" spans="1:10" x14ac:dyDescent="0.3">
      <c r="A149" s="1" t="s">
        <v>130</v>
      </c>
      <c r="B149" s="1">
        <v>-3.8314348226160602E-2</v>
      </c>
      <c r="C149" s="1">
        <v>-2.1909121562866001E-3</v>
      </c>
      <c r="D149" s="1">
        <v>0.75545775221032296</v>
      </c>
      <c r="E149" s="1">
        <v>-4.5014917554647201E-3</v>
      </c>
      <c r="F149" s="1">
        <v>1.1513</v>
      </c>
      <c r="G149" s="1">
        <v>0.28975000000000001</v>
      </c>
      <c r="H149" s="1">
        <v>0.53798000000000001</v>
      </c>
      <c r="I149" s="1">
        <v>0.53563000000000005</v>
      </c>
      <c r="J149" s="1">
        <v>0.27113510666080198</v>
      </c>
    </row>
    <row r="150" spans="1:10" x14ac:dyDescent="0.3">
      <c r="A150" s="1" t="s">
        <v>72</v>
      </c>
      <c r="B150" s="1">
        <v>6.7272490293305703E-2</v>
      </c>
      <c r="C150" s="1">
        <v>1.35492704759236E-2</v>
      </c>
      <c r="D150" s="1">
        <v>1.3264358303209001</v>
      </c>
      <c r="E150" s="1">
        <v>7.7086042012080502E-3</v>
      </c>
      <c r="F150" s="1">
        <v>-2.286</v>
      </c>
      <c r="G150" s="1">
        <v>6.8189E-2</v>
      </c>
      <c r="H150" s="1">
        <v>1.1662999999999999</v>
      </c>
      <c r="I150" s="1">
        <v>0.27345999999999998</v>
      </c>
      <c r="J150" s="1">
        <v>0.56310619053614897</v>
      </c>
    </row>
    <row r="151" spans="1:10" x14ac:dyDescent="0.3">
      <c r="A151" s="1" t="s">
        <v>28</v>
      </c>
      <c r="B151" s="1">
        <v>8.3833689941761005E-2</v>
      </c>
      <c r="C151" s="1">
        <v>2.1417537173529502E-3</v>
      </c>
      <c r="D151" s="1">
        <v>1.65297894640048</v>
      </c>
      <c r="E151" s="1">
        <v>9.4748983053406302E-3</v>
      </c>
      <c r="F151" s="1">
        <v>-3.2816000000000001</v>
      </c>
      <c r="G151" s="1">
        <v>1.3223E-2</v>
      </c>
      <c r="H151" s="1">
        <v>1.8787</v>
      </c>
      <c r="I151" s="1">
        <v>0.15729000000000001</v>
      </c>
      <c r="J151" s="1">
        <v>0.80329888756661405</v>
      </c>
    </row>
    <row r="152" spans="1:10" x14ac:dyDescent="0.3">
      <c r="A152" s="1" t="s">
        <v>85</v>
      </c>
      <c r="B152" s="1">
        <v>5.6954126339160499E-2</v>
      </c>
      <c r="C152" s="1">
        <v>8.8354271172890103E-2</v>
      </c>
      <c r="D152" s="1">
        <v>1.1229849457260801</v>
      </c>
      <c r="E152" s="1">
        <v>6.5922791220281102E-3</v>
      </c>
      <c r="F152" s="1">
        <v>-1.8306</v>
      </c>
      <c r="G152" s="1">
        <v>9.7808000000000006E-2</v>
      </c>
      <c r="H152" s="1">
        <v>1.0096000000000001</v>
      </c>
      <c r="I152" s="1">
        <v>0.30932999999999999</v>
      </c>
      <c r="J152" s="1">
        <v>0.50957795842344999</v>
      </c>
    </row>
    <row r="153" spans="1:10" x14ac:dyDescent="0.3">
      <c r="A153" s="1" t="s">
        <v>204</v>
      </c>
      <c r="B153" s="1">
        <v>-1.19186302130146E-2</v>
      </c>
      <c r="C153" s="1">
        <v>4.12784946914087E-2</v>
      </c>
      <c r="D153" s="1">
        <v>0.235003908640215</v>
      </c>
      <c r="E153" s="1">
        <v>-8.9028370722468502E-4</v>
      </c>
      <c r="F153" s="1">
        <v>0.21445</v>
      </c>
      <c r="G153" s="1">
        <v>0.83450999999999997</v>
      </c>
      <c r="H153" s="1">
        <v>7.8567999999999999E-2</v>
      </c>
      <c r="I153" s="1">
        <v>0.92925000000000002</v>
      </c>
      <c r="J153" s="1">
        <v>3.1867430232236503E-2</v>
      </c>
    </row>
    <row r="154" spans="1:10" x14ac:dyDescent="0.3">
      <c r="A154" s="1" t="s">
        <v>56</v>
      </c>
      <c r="B154" s="1">
        <v>6.8624780342999098E-2</v>
      </c>
      <c r="C154" s="1">
        <v>5.4900640745971799E-2</v>
      </c>
      <c r="D154" s="1">
        <v>1.3530994184693299</v>
      </c>
      <c r="E154" s="1">
        <v>7.7526076669432098E-3</v>
      </c>
      <c r="F154" s="1">
        <v>-2.3058999999999998</v>
      </c>
      <c r="G154" s="1">
        <v>4.6779000000000001E-2</v>
      </c>
      <c r="H154" s="1">
        <v>1.33</v>
      </c>
      <c r="I154" s="1">
        <v>0.23430000000000001</v>
      </c>
      <c r="J154" s="1">
        <v>0.63022771140303702</v>
      </c>
    </row>
    <row r="155" spans="1:10" x14ac:dyDescent="0.3">
      <c r="A155" s="1" t="s">
        <v>174</v>
      </c>
      <c r="B155" s="1">
        <v>2.2092875052715E-2</v>
      </c>
      <c r="C155" s="1">
        <v>5.9192945402950101E-2</v>
      </c>
      <c r="D155" s="1">
        <v>0.43561314494165598</v>
      </c>
      <c r="E155" s="1">
        <v>2.3939389326793899E-3</v>
      </c>
      <c r="F155" s="1">
        <v>-0.58509999999999995</v>
      </c>
      <c r="G155" s="1">
        <v>0.57764000000000004</v>
      </c>
      <c r="H155" s="1">
        <v>0.23834</v>
      </c>
      <c r="I155" s="1">
        <v>0.77751000000000003</v>
      </c>
      <c r="J155" s="1">
        <v>0.10929401655592801</v>
      </c>
    </row>
    <row r="156" spans="1:10" x14ac:dyDescent="0.3">
      <c r="A156" s="1" t="s">
        <v>79</v>
      </c>
      <c r="B156" s="1">
        <v>5.90550842939205E-2</v>
      </c>
      <c r="C156" s="1">
        <v>7.8786273236447796E-2</v>
      </c>
      <c r="D156" s="1">
        <v>1.1644102876011999</v>
      </c>
      <c r="E156" s="1">
        <v>6.8067245791157797E-3</v>
      </c>
      <c r="F156" s="1">
        <v>-1.9115</v>
      </c>
      <c r="G156" s="1">
        <v>8.6621000000000004E-2</v>
      </c>
      <c r="H156" s="1">
        <v>1.0624</v>
      </c>
      <c r="I156" s="1">
        <v>0.30085000000000001</v>
      </c>
      <c r="J156" s="1">
        <v>0.521649984172325</v>
      </c>
    </row>
    <row r="157" spans="1:10" x14ac:dyDescent="0.3">
      <c r="A157" s="1" t="s">
        <v>143</v>
      </c>
      <c r="B157" s="1">
        <v>-3.1428248952659998E-2</v>
      </c>
      <c r="C157" s="1">
        <v>-5.4832830075785301E-2</v>
      </c>
      <c r="D157" s="1">
        <v>0.619682061914124</v>
      </c>
      <c r="E157" s="1">
        <v>-3.6537867989804101E-3</v>
      </c>
      <c r="F157" s="1">
        <v>0.91405999999999998</v>
      </c>
      <c r="G157" s="1">
        <v>0.39180999999999999</v>
      </c>
      <c r="H157" s="1">
        <v>0.40692</v>
      </c>
      <c r="I157" s="1">
        <v>0.64858000000000005</v>
      </c>
      <c r="J157" s="1">
        <v>0.18803644762042901</v>
      </c>
    </row>
    <row r="158" spans="1:10" x14ac:dyDescent="0.3">
      <c r="A158" s="1" t="s">
        <v>185</v>
      </c>
      <c r="B158" s="1">
        <v>1.6913242943950701E-2</v>
      </c>
      <c r="C158" s="1">
        <v>7.6852881023950506E-2</v>
      </c>
      <c r="D158" s="1">
        <v>0.33348448005961301</v>
      </c>
      <c r="E158" s="1">
        <v>1.68102063159385E-3</v>
      </c>
      <c r="F158" s="1">
        <v>-0.40733999999999998</v>
      </c>
      <c r="G158" s="1">
        <v>0.69257000000000002</v>
      </c>
      <c r="H158" s="1">
        <v>0.15953999999999999</v>
      </c>
      <c r="I158" s="1">
        <v>0.86073</v>
      </c>
      <c r="J158" s="1">
        <v>6.5133059811845806E-2</v>
      </c>
    </row>
    <row r="159" spans="1:10" x14ac:dyDescent="0.3">
      <c r="A159" s="1" t="s">
        <v>114</v>
      </c>
      <c r="B159" s="1">
        <v>4.7350602245232999E-2</v>
      </c>
      <c r="C159" s="1">
        <v>5.0740442330900602E-2</v>
      </c>
      <c r="D159" s="1">
        <v>0.93362881515923801</v>
      </c>
      <c r="E159" s="1">
        <v>5.2518886300160503E-3</v>
      </c>
      <c r="F159" s="1">
        <v>-1.3766</v>
      </c>
      <c r="G159" s="1">
        <v>0.20399</v>
      </c>
      <c r="H159" s="1">
        <v>0.69037999999999999</v>
      </c>
      <c r="I159" s="1">
        <v>0.44606000000000001</v>
      </c>
      <c r="J159" s="1">
        <v>0.35060671995083298</v>
      </c>
    </row>
    <row r="160" spans="1:10" x14ac:dyDescent="0.3">
      <c r="A160" s="1" t="s">
        <v>47</v>
      </c>
      <c r="B160" s="1">
        <v>7.2713514324871706E-2</v>
      </c>
      <c r="C160" s="1">
        <v>-4.0140884571121402E-2</v>
      </c>
      <c r="D160" s="1">
        <v>1.4337184535393901</v>
      </c>
      <c r="E160" s="1">
        <v>8.2000390928750801E-3</v>
      </c>
      <c r="F160" s="1">
        <v>-2.5198999999999998</v>
      </c>
      <c r="G160" s="1">
        <v>3.4086999999999999E-2</v>
      </c>
      <c r="H160" s="1">
        <v>1.4674</v>
      </c>
      <c r="I160" s="1">
        <v>0.21737999999999999</v>
      </c>
      <c r="J160" s="1">
        <v>0.66278041558181999</v>
      </c>
    </row>
    <row r="161" spans="1:10" x14ac:dyDescent="0.3">
      <c r="A161" s="1" t="s">
        <v>52</v>
      </c>
      <c r="B161" s="1">
        <v>7.2119132330882393E-2</v>
      </c>
      <c r="C161" s="1">
        <v>-1.7710970034186702E-2</v>
      </c>
      <c r="D161" s="1">
        <v>1.4219988104834</v>
      </c>
      <c r="E161" s="1">
        <v>8.0189313869683601E-3</v>
      </c>
      <c r="F161" s="1">
        <v>-2.4306999999999999</v>
      </c>
      <c r="G161" s="1">
        <v>4.2282E-2</v>
      </c>
      <c r="H161" s="1">
        <v>1.3737999999999999</v>
      </c>
      <c r="I161" s="1">
        <v>0.23430000000000001</v>
      </c>
      <c r="J161" s="1">
        <v>0.63022771140303702</v>
      </c>
    </row>
    <row r="162" spans="1:10" x14ac:dyDescent="0.3">
      <c r="A162" s="1" t="s">
        <v>77</v>
      </c>
      <c r="B162" s="1">
        <v>6.37148816435337E-2</v>
      </c>
      <c r="C162" s="1">
        <v>-5.2370846124132002E-2</v>
      </c>
      <c r="D162" s="1">
        <v>1.2562891840061501</v>
      </c>
      <c r="E162" s="1">
        <v>7.21095494172654E-3</v>
      </c>
      <c r="F162" s="1">
        <v>-2.0718000000000001</v>
      </c>
      <c r="G162" s="1">
        <v>8.2124000000000003E-2</v>
      </c>
      <c r="H162" s="1">
        <v>1.0854999999999999</v>
      </c>
      <c r="I162" s="1">
        <v>0.29150999999999999</v>
      </c>
      <c r="J162" s="1">
        <v>0.53534654255049796</v>
      </c>
    </row>
    <row r="163" spans="1:10" x14ac:dyDescent="0.3">
      <c r="A163" s="1" t="s">
        <v>55</v>
      </c>
      <c r="B163" s="1">
        <v>7.1977345116227595E-2</v>
      </c>
      <c r="C163" s="1">
        <v>4.8441997939745997E-2</v>
      </c>
      <c r="D163" s="1">
        <v>1.41920314109493</v>
      </c>
      <c r="E163" s="1">
        <v>8.2778765884659895E-3</v>
      </c>
      <c r="F163" s="1">
        <v>-2.5592999999999999</v>
      </c>
      <c r="G163" s="1">
        <v>4.5233000000000002E-2</v>
      </c>
      <c r="H163" s="1">
        <v>1.3445</v>
      </c>
      <c r="I163" s="1">
        <v>0.23430000000000001</v>
      </c>
      <c r="J163" s="1">
        <v>0.63022771140303702</v>
      </c>
    </row>
    <row r="164" spans="1:10" x14ac:dyDescent="0.3">
      <c r="A164" s="1" t="s">
        <v>59</v>
      </c>
      <c r="B164" s="1">
        <v>7.1731069659707603E-2</v>
      </c>
      <c r="C164" s="1">
        <v>-1.3438073737150299E-2</v>
      </c>
      <c r="D164" s="1">
        <v>1.4143472395483601</v>
      </c>
      <c r="E164" s="1">
        <v>8.2330739189586406E-3</v>
      </c>
      <c r="F164" s="1">
        <v>-2.5365000000000002</v>
      </c>
      <c r="G164" s="1">
        <v>4.7441999999999998E-2</v>
      </c>
      <c r="H164" s="1">
        <v>1.3238000000000001</v>
      </c>
      <c r="I164" s="1">
        <v>0.23430000000000001</v>
      </c>
      <c r="J164" s="1">
        <v>0.63022771140303702</v>
      </c>
    </row>
    <row r="165" spans="1:10" x14ac:dyDescent="0.3">
      <c r="A165" s="1" t="s">
        <v>169</v>
      </c>
      <c r="B165" s="1">
        <v>2.30598317687963E-2</v>
      </c>
      <c r="C165" s="1">
        <v>9.6107539742475601E-2</v>
      </c>
      <c r="D165" s="1">
        <v>0.45467897748312303</v>
      </c>
      <c r="E165" s="1">
        <v>2.6315908691187098E-3</v>
      </c>
      <c r="F165" s="1">
        <v>-0.64549000000000001</v>
      </c>
      <c r="G165" s="1">
        <v>0.53695999999999999</v>
      </c>
      <c r="H165" s="1">
        <v>0.27005000000000001</v>
      </c>
      <c r="I165" s="1">
        <v>0.746</v>
      </c>
      <c r="J165" s="1">
        <v>0.12726117252733099</v>
      </c>
    </row>
    <row r="166" spans="1:10" x14ac:dyDescent="0.3">
      <c r="A166" s="1" t="s">
        <v>165</v>
      </c>
      <c r="B166" s="1">
        <v>2.4703200890810802E-2</v>
      </c>
      <c r="C166" s="1">
        <v>9.6144904451384003E-2</v>
      </c>
      <c r="D166" s="1">
        <v>0.48708187614763099</v>
      </c>
      <c r="E166" s="1">
        <v>2.9095094212050199E-3</v>
      </c>
      <c r="F166" s="1">
        <v>-0.71699000000000002</v>
      </c>
      <c r="G166" s="1">
        <v>0.49077999999999999</v>
      </c>
      <c r="H166" s="1">
        <v>0.30911</v>
      </c>
      <c r="I166" s="1">
        <v>0.71018999999999999</v>
      </c>
      <c r="J166" s="1">
        <v>0.148625447178581</v>
      </c>
    </row>
    <row r="167" spans="1:10" x14ac:dyDescent="0.3">
      <c r="A167" s="1" t="s">
        <v>8</v>
      </c>
      <c r="B167" s="1">
        <v>0.101046262661141</v>
      </c>
      <c r="C167" s="1">
        <v>1.8113680973497501E-2</v>
      </c>
      <c r="D167" s="1">
        <v>1.99236541904994</v>
      </c>
      <c r="E167" s="1">
        <v>1.15749436019194E-2</v>
      </c>
      <c r="F167" s="1">
        <v>-5.8494999999999999</v>
      </c>
      <c r="G167" s="1">
        <v>1.7922999999999999E-3</v>
      </c>
      <c r="H167" s="1">
        <v>2.7465999999999999</v>
      </c>
      <c r="I167" s="1">
        <v>9.7184000000000006E-2</v>
      </c>
      <c r="J167" s="1">
        <v>1.01240522976183</v>
      </c>
    </row>
    <row r="168" spans="1:10" x14ac:dyDescent="0.3">
      <c r="A168" s="1" t="s">
        <v>11</v>
      </c>
      <c r="B168" s="1">
        <v>9.36199052066891E-2</v>
      </c>
      <c r="C168" s="1">
        <v>1.53002481461332E-2</v>
      </c>
      <c r="D168" s="1">
        <v>1.8459372643405201</v>
      </c>
      <c r="E168" s="1">
        <v>1.06386014301048E-2</v>
      </c>
      <c r="F168" s="1">
        <v>-4.3448000000000002</v>
      </c>
      <c r="G168" s="1">
        <v>2.6599000000000002E-3</v>
      </c>
      <c r="H168" s="1">
        <v>2.5750999999999999</v>
      </c>
      <c r="I168" s="1">
        <v>9.7184000000000006E-2</v>
      </c>
      <c r="J168" s="1">
        <v>1.01240522976183</v>
      </c>
    </row>
    <row r="169" spans="1:10" x14ac:dyDescent="0.3">
      <c r="A169" s="1" t="s">
        <v>76</v>
      </c>
      <c r="B169" s="1">
        <v>6.4953054195596605E-2</v>
      </c>
      <c r="C169" s="1">
        <v>5.5803075993818202E-2</v>
      </c>
      <c r="D169" s="1">
        <v>1.28070267650532</v>
      </c>
      <c r="E169" s="1">
        <v>7.4698467886404798E-3</v>
      </c>
      <c r="F169" s="1">
        <v>-2.1806999999999999</v>
      </c>
      <c r="G169" s="1">
        <v>8.0771999999999997E-2</v>
      </c>
      <c r="H169" s="1">
        <v>1.0927</v>
      </c>
      <c r="I169" s="1">
        <v>0.29150999999999999</v>
      </c>
      <c r="J169" s="1">
        <v>0.53534654255049796</v>
      </c>
    </row>
    <row r="170" spans="1:10" x14ac:dyDescent="0.3">
      <c r="A170" s="1" t="s">
        <v>23</v>
      </c>
      <c r="B170" s="1">
        <v>8.2626301125069995E-2</v>
      </c>
      <c r="C170" s="1">
        <v>-2.7207241388639902E-2</v>
      </c>
      <c r="D170" s="1">
        <v>1.62917242785768</v>
      </c>
      <c r="E170" s="1">
        <v>9.3775326334827307E-3</v>
      </c>
      <c r="F170" s="1">
        <v>-3.2126999999999999</v>
      </c>
      <c r="G170" s="1">
        <v>9.5011000000000002E-3</v>
      </c>
      <c r="H170" s="1">
        <v>2.0222000000000002</v>
      </c>
      <c r="I170" s="1">
        <v>0.14221</v>
      </c>
      <c r="J170" s="1">
        <v>0.84706986357727398</v>
      </c>
    </row>
    <row r="171" spans="1:10" x14ac:dyDescent="0.3">
      <c r="A171" s="1" t="s">
        <v>46</v>
      </c>
      <c r="B171" s="1">
        <v>-7.12006984542711E-2</v>
      </c>
      <c r="C171" s="1">
        <v>-3.0082952555205E-2</v>
      </c>
      <c r="D171" s="1">
        <v>1.4038897201790901</v>
      </c>
      <c r="E171" s="1">
        <v>-8.1452553693258292E-3</v>
      </c>
      <c r="F171" s="1">
        <v>2.4925000000000002</v>
      </c>
      <c r="G171" s="1">
        <v>3.4012000000000001E-2</v>
      </c>
      <c r="H171" s="1">
        <v>1.4683999999999999</v>
      </c>
      <c r="I171" s="1">
        <v>0.21737999999999999</v>
      </c>
      <c r="J171" s="1">
        <v>0.66278041558181999</v>
      </c>
    </row>
    <row r="172" spans="1:10" x14ac:dyDescent="0.3">
      <c r="A172" s="1" t="s">
        <v>81</v>
      </c>
      <c r="B172" s="1">
        <v>6.12117927206874E-2</v>
      </c>
      <c r="C172" s="1">
        <v>-6.3708342192541095E-2</v>
      </c>
      <c r="D172" s="1">
        <v>1.2069348815376799</v>
      </c>
      <c r="E172" s="1">
        <v>6.9142260960858501E-3</v>
      </c>
      <c r="F172" s="1">
        <v>-1.9531000000000001</v>
      </c>
      <c r="G172" s="1">
        <v>9.4476000000000004E-2</v>
      </c>
      <c r="H172" s="1">
        <v>1.0246999999999999</v>
      </c>
      <c r="I172" s="1">
        <v>0.30848999999999999</v>
      </c>
      <c r="J172" s="1">
        <v>0.51075890947582403</v>
      </c>
    </row>
    <row r="173" spans="1:10" x14ac:dyDescent="0.3">
      <c r="A173" s="1" t="s">
        <v>175</v>
      </c>
      <c r="B173" s="1">
        <v>-1.8970756290289398E-2</v>
      </c>
      <c r="C173" s="1">
        <v>-5.7996713494311299E-2</v>
      </c>
      <c r="D173" s="1">
        <v>0.374053209001384</v>
      </c>
      <c r="E173" s="1">
        <v>-2.2783482552806E-3</v>
      </c>
      <c r="F173" s="1">
        <v>0.55595000000000006</v>
      </c>
      <c r="G173" s="1">
        <v>0.59286000000000005</v>
      </c>
      <c r="H173" s="1">
        <v>0.22705</v>
      </c>
      <c r="I173" s="1">
        <v>0.79161999999999999</v>
      </c>
      <c r="J173" s="1">
        <v>0.101483242030176</v>
      </c>
    </row>
    <row r="174" spans="1:10" x14ac:dyDescent="0.3">
      <c r="A174" s="1" t="s">
        <v>197</v>
      </c>
      <c r="B174" s="1">
        <v>-1.13858388899896E-2</v>
      </c>
      <c r="C174" s="1">
        <v>-6.1576779725671799E-2</v>
      </c>
      <c r="D174" s="1">
        <v>0.22449867094404599</v>
      </c>
      <c r="E174" s="1">
        <v>-1.1494950424917199E-3</v>
      </c>
      <c r="F174" s="1">
        <v>0.27732000000000001</v>
      </c>
      <c r="G174" s="1">
        <v>0.78718999999999995</v>
      </c>
      <c r="H174" s="1">
        <v>0.10392</v>
      </c>
      <c r="I174" s="1">
        <v>0.91657999999999995</v>
      </c>
      <c r="J174" s="1">
        <v>3.7829623399765401E-2</v>
      </c>
    </row>
    <row r="175" spans="1:10" x14ac:dyDescent="0.3">
      <c r="A175" s="1" t="s">
        <v>9</v>
      </c>
      <c r="B175" s="1">
        <v>9.6835596346727199E-2</v>
      </c>
      <c r="C175" s="1">
        <v>1.55084990270419E-2</v>
      </c>
      <c r="D175" s="1">
        <v>1.9093422004264999</v>
      </c>
      <c r="E175" s="1">
        <v>1.11057254233524E-2</v>
      </c>
      <c r="F175" s="1">
        <v>-4.9767000000000001</v>
      </c>
      <c r="G175" s="1">
        <v>2.3860000000000001E-3</v>
      </c>
      <c r="H175" s="1">
        <v>2.6223000000000001</v>
      </c>
      <c r="I175" s="1">
        <v>9.7184000000000006E-2</v>
      </c>
      <c r="J175" s="1">
        <v>1.01240522976183</v>
      </c>
    </row>
    <row r="176" spans="1:10" x14ac:dyDescent="0.3">
      <c r="A176" s="1" t="s">
        <v>109</v>
      </c>
      <c r="B176" s="1">
        <v>4.8628216569711197E-2</v>
      </c>
      <c r="C176" s="1">
        <v>9.2248155839350102E-2</v>
      </c>
      <c r="D176" s="1">
        <v>0.95881999523790595</v>
      </c>
      <c r="E176" s="1">
        <v>5.59248168520765E-3</v>
      </c>
      <c r="F176" s="1">
        <v>-1.4847999999999999</v>
      </c>
      <c r="G176" s="1">
        <v>0.17065</v>
      </c>
      <c r="H176" s="1">
        <v>0.76788000000000001</v>
      </c>
      <c r="I176" s="1">
        <v>0.40727000000000002</v>
      </c>
      <c r="J176" s="1">
        <v>0.39011757939179498</v>
      </c>
    </row>
    <row r="177" spans="1:10" x14ac:dyDescent="0.3">
      <c r="A177" s="1" t="s">
        <v>168</v>
      </c>
      <c r="B177" s="1">
        <v>2.2816990484734199E-2</v>
      </c>
      <c r="C177" s="1">
        <v>-6.6686237593023404E-2</v>
      </c>
      <c r="D177" s="1">
        <v>0.44989078874718302</v>
      </c>
      <c r="E177" s="1">
        <v>2.67931839201274E-3</v>
      </c>
      <c r="F177" s="1">
        <v>-0.65769999999999995</v>
      </c>
      <c r="G177" s="1">
        <v>0.52947</v>
      </c>
      <c r="H177" s="1">
        <v>0.27616000000000002</v>
      </c>
      <c r="I177" s="1">
        <v>0.74080000000000001</v>
      </c>
      <c r="J177" s="1">
        <v>0.130299026326122</v>
      </c>
    </row>
    <row r="178" spans="1:10" x14ac:dyDescent="0.3">
      <c r="A178" s="1" t="s">
        <v>116</v>
      </c>
      <c r="B178" s="1">
        <v>4.53105782455408E-2</v>
      </c>
      <c r="C178" s="1">
        <v>7.7054936122543799E-2</v>
      </c>
      <c r="D178" s="1">
        <v>0.89340492994095</v>
      </c>
      <c r="E178" s="1">
        <v>5.1221305594014704E-3</v>
      </c>
      <c r="F178" s="1">
        <v>-1.3364</v>
      </c>
      <c r="G178" s="1">
        <v>0.21418999999999999</v>
      </c>
      <c r="H178" s="1">
        <v>0.66920000000000002</v>
      </c>
      <c r="I178" s="1">
        <v>0.45821000000000001</v>
      </c>
      <c r="J178" s="1">
        <v>0.33893543697676498</v>
      </c>
    </row>
    <row r="179" spans="1:10" x14ac:dyDescent="0.3">
      <c r="A179" s="1" t="s">
        <v>137</v>
      </c>
      <c r="B179" s="1">
        <v>3.3175424013671802E-2</v>
      </c>
      <c r="C179" s="1">
        <v>6.9348627476244595E-2</v>
      </c>
      <c r="D179" s="1">
        <v>0.65413173952624803</v>
      </c>
      <c r="E179" s="1">
        <v>3.8022778916988499E-3</v>
      </c>
      <c r="F179" s="1">
        <v>-0.95452000000000004</v>
      </c>
      <c r="G179" s="1">
        <v>0.36234</v>
      </c>
      <c r="H179" s="1">
        <v>0.44089</v>
      </c>
      <c r="I179" s="1">
        <v>0.62924000000000002</v>
      </c>
      <c r="J179" s="1">
        <v>0.20118367761405101</v>
      </c>
    </row>
    <row r="180" spans="1:10" x14ac:dyDescent="0.3">
      <c r="A180" s="1" t="s">
        <v>180</v>
      </c>
      <c r="B180" s="1">
        <v>1.71416131362481E-2</v>
      </c>
      <c r="C180" s="1">
        <v>-7.5564800990065406E-2</v>
      </c>
      <c r="D180" s="1">
        <v>0.337987337086606</v>
      </c>
      <c r="E180" s="1">
        <v>1.9960060962614101E-3</v>
      </c>
      <c r="F180" s="1">
        <v>-0.48531000000000002</v>
      </c>
      <c r="G180" s="1">
        <v>0.63926000000000005</v>
      </c>
      <c r="H180" s="1">
        <v>0.19433</v>
      </c>
      <c r="I180" s="1">
        <v>0.81799999999999995</v>
      </c>
      <c r="J180" s="1">
        <v>8.7246696328677001E-2</v>
      </c>
    </row>
    <row r="181" spans="1:10" x14ac:dyDescent="0.3">
      <c r="A181" s="1" t="s">
        <v>193</v>
      </c>
      <c r="B181" s="1">
        <v>-1.06824546919356E-2</v>
      </c>
      <c r="C181" s="1">
        <v>-5.95345890061727E-2</v>
      </c>
      <c r="D181" s="1">
        <v>0.210629792317545</v>
      </c>
      <c r="E181" s="1">
        <v>-1.34338375243904E-3</v>
      </c>
      <c r="F181" s="1">
        <v>0.32455000000000001</v>
      </c>
      <c r="G181" s="1">
        <v>0.75480000000000003</v>
      </c>
      <c r="H181" s="1">
        <v>0.12217</v>
      </c>
      <c r="I181" s="1">
        <v>0.89246000000000003</v>
      </c>
      <c r="J181" s="1">
        <v>4.9411239830414899E-2</v>
      </c>
    </row>
    <row r="182" spans="1:10" x14ac:dyDescent="0.3">
      <c r="A182" s="1" t="s">
        <v>24</v>
      </c>
      <c r="B182" s="1">
        <v>8.8274245949330601E-2</v>
      </c>
      <c r="C182" s="1">
        <v>1.4387345506076701E-2</v>
      </c>
      <c r="D182" s="1">
        <v>1.74053498259456</v>
      </c>
      <c r="E182" s="1">
        <v>1.0079916158973599E-2</v>
      </c>
      <c r="F182" s="1">
        <v>-3.7688999999999999</v>
      </c>
      <c r="G182" s="1">
        <v>1.0026999999999999E-2</v>
      </c>
      <c r="H182" s="1">
        <v>1.9987999999999999</v>
      </c>
      <c r="I182" s="1">
        <v>0.14221</v>
      </c>
      <c r="J182" s="1">
        <v>0.84706986357727398</v>
      </c>
    </row>
    <row r="183" spans="1:10" x14ac:dyDescent="0.3">
      <c r="A183" s="1" t="s">
        <v>54</v>
      </c>
      <c r="B183" s="1">
        <v>7.3000999632452199E-2</v>
      </c>
      <c r="C183" s="1">
        <v>1.95626923677426E-2</v>
      </c>
      <c r="D183" s="1">
        <v>1.4393869045065399</v>
      </c>
      <c r="E183" s="1">
        <v>8.4310459167824797E-3</v>
      </c>
      <c r="F183" s="1">
        <v>-2.6392000000000002</v>
      </c>
      <c r="G183" s="1">
        <v>4.4669E-2</v>
      </c>
      <c r="H183" s="1">
        <v>1.35</v>
      </c>
      <c r="I183" s="1">
        <v>0.23430000000000001</v>
      </c>
      <c r="J183" s="1">
        <v>0.63022771140303702</v>
      </c>
    </row>
    <row r="184" spans="1:10" x14ac:dyDescent="0.3">
      <c r="A184" s="1" t="s">
        <v>82</v>
      </c>
      <c r="B184" s="1">
        <v>5.7402948490411901E-2</v>
      </c>
      <c r="C184" s="1">
        <v>7.1550695136540998E-2</v>
      </c>
      <c r="D184" s="1">
        <v>1.1318345331319499</v>
      </c>
      <c r="E184" s="1">
        <v>6.6230965553570496E-3</v>
      </c>
      <c r="F184" s="1">
        <v>-1.8421000000000001</v>
      </c>
      <c r="G184" s="1">
        <v>9.5588000000000006E-2</v>
      </c>
      <c r="H184" s="1">
        <v>1.0196000000000001</v>
      </c>
      <c r="I184" s="1">
        <v>0.30848999999999999</v>
      </c>
      <c r="J184" s="1">
        <v>0.51075890947582403</v>
      </c>
    </row>
    <row r="185" spans="1:10" x14ac:dyDescent="0.3">
      <c r="A185" s="1" t="s">
        <v>93</v>
      </c>
      <c r="B185" s="1">
        <v>5.9370691663743397E-2</v>
      </c>
      <c r="C185" s="1">
        <v>4.1386932558819802E-3</v>
      </c>
      <c r="D185" s="1">
        <v>1.1706332313605501</v>
      </c>
      <c r="E185" s="1">
        <v>6.8166915877591796E-3</v>
      </c>
      <c r="F185" s="1">
        <v>-1.9153</v>
      </c>
      <c r="G185" s="1">
        <v>0.11337</v>
      </c>
      <c r="H185" s="1">
        <v>0.94552000000000003</v>
      </c>
      <c r="I185" s="1">
        <v>0.32739000000000001</v>
      </c>
      <c r="J185" s="1">
        <v>0.48493459007723899</v>
      </c>
    </row>
    <row r="186" spans="1:10" x14ac:dyDescent="0.3">
      <c r="A186" s="1" t="s">
        <v>63</v>
      </c>
      <c r="B186" s="1">
        <v>7.0639293062864705E-2</v>
      </c>
      <c r="C186" s="1">
        <v>6.2260265600185501E-2</v>
      </c>
      <c r="D186" s="1">
        <v>1.3928202886291301</v>
      </c>
      <c r="E186" s="1">
        <v>8.0681589139348208E-3</v>
      </c>
      <c r="F186" s="1">
        <v>-2.4546000000000001</v>
      </c>
      <c r="G186" s="1">
        <v>4.9993000000000003E-2</v>
      </c>
      <c r="H186" s="1">
        <v>1.3010999999999999</v>
      </c>
      <c r="I186" s="1">
        <v>0.23430000000000001</v>
      </c>
      <c r="J186" s="1">
        <v>0.63022771140303702</v>
      </c>
    </row>
    <row r="187" spans="1:10" x14ac:dyDescent="0.3">
      <c r="A187" s="1" t="s">
        <v>111</v>
      </c>
      <c r="B187" s="1">
        <v>-4.7409157760913999E-2</v>
      </c>
      <c r="C187" s="1">
        <v>5.5752510993847003E-2</v>
      </c>
      <c r="D187" s="1">
        <v>0.93478337527323896</v>
      </c>
      <c r="E187" s="1">
        <v>-5.5798015473801496E-3</v>
      </c>
      <c r="F187" s="1">
        <v>1.4806999999999999</v>
      </c>
      <c r="G187" s="1">
        <v>0.18609999999999999</v>
      </c>
      <c r="H187" s="1">
        <v>0.73024</v>
      </c>
      <c r="I187" s="1">
        <v>0.42585000000000001</v>
      </c>
      <c r="J187" s="1">
        <v>0.37074334841846202</v>
      </c>
    </row>
    <row r="188" spans="1:10" x14ac:dyDescent="0.3">
      <c r="A188" s="1" t="s">
        <v>215</v>
      </c>
      <c r="B188" s="1">
        <v>1.79634625277808E-3</v>
      </c>
      <c r="C188" s="1">
        <v>3.4397061787545702E-2</v>
      </c>
      <c r="D188" s="1">
        <v>3.5419203644147502E-2</v>
      </c>
      <c r="E188" s="2">
        <v>2.2731673900292801E-5</v>
      </c>
      <c r="F188" s="1">
        <v>-5.4631000000000002E-3</v>
      </c>
      <c r="G188" s="1">
        <v>0.99575999999999998</v>
      </c>
      <c r="H188" s="1">
        <v>1.8473000000000001E-3</v>
      </c>
      <c r="I188" s="1">
        <v>0.99575999999999998</v>
      </c>
      <c r="J188" s="1">
        <v>1.8453234594209701E-3</v>
      </c>
    </row>
    <row r="189" spans="1:10" x14ac:dyDescent="0.3">
      <c r="A189" s="1" t="s">
        <v>202</v>
      </c>
      <c r="B189" s="1">
        <v>1.2072338394300801E-2</v>
      </c>
      <c r="C189" s="1">
        <v>4.49784462942939E-2</v>
      </c>
      <c r="D189" s="1">
        <v>0.23803462800533201</v>
      </c>
      <c r="E189" s="1">
        <v>9.1527844070033305E-4</v>
      </c>
      <c r="F189" s="1">
        <v>-0.2205</v>
      </c>
      <c r="G189" s="1">
        <v>0.83057000000000003</v>
      </c>
      <c r="H189" s="1">
        <v>8.0624000000000001E-2</v>
      </c>
      <c r="I189" s="1">
        <v>0.92925000000000002</v>
      </c>
      <c r="J189" s="1">
        <v>3.1867430232236503E-2</v>
      </c>
    </row>
    <row r="190" spans="1:10" x14ac:dyDescent="0.3">
      <c r="A190" s="1" t="s">
        <v>32</v>
      </c>
      <c r="B190" s="1">
        <v>7.9921780406032095E-2</v>
      </c>
      <c r="C190" s="1">
        <v>5.9261727254034703E-2</v>
      </c>
      <c r="D190" s="1">
        <v>1.5758464223844699</v>
      </c>
      <c r="E190" s="1">
        <v>9.1774579911605494E-3</v>
      </c>
      <c r="F190" s="1">
        <v>-3.0777999999999999</v>
      </c>
      <c r="G190" s="1">
        <v>1.9404000000000001E-2</v>
      </c>
      <c r="H190" s="1">
        <v>1.7121</v>
      </c>
      <c r="I190" s="1">
        <v>0.18845999999999999</v>
      </c>
      <c r="J190" s="1">
        <v>0.72478081321785204</v>
      </c>
    </row>
    <row r="191" spans="1:10" x14ac:dyDescent="0.3">
      <c r="A191" s="1" t="s">
        <v>15</v>
      </c>
      <c r="B191" s="1">
        <v>9.36337899397479E-2</v>
      </c>
      <c r="C191" s="1">
        <v>2.03937501065036E-2</v>
      </c>
      <c r="D191" s="1">
        <v>1.84621103460446</v>
      </c>
      <c r="E191" s="1">
        <v>1.0733509979432201E-2</v>
      </c>
      <c r="F191" s="1">
        <v>-4.4596</v>
      </c>
      <c r="G191" s="1">
        <v>4.2862000000000004E-3</v>
      </c>
      <c r="H191" s="1">
        <v>2.3679000000000001</v>
      </c>
      <c r="I191" s="1">
        <v>0.11723</v>
      </c>
      <c r="J191" s="1">
        <v>0.93096123501392902</v>
      </c>
    </row>
    <row r="192" spans="1:10" x14ac:dyDescent="0.3">
      <c r="A192" s="1" t="s">
        <v>199</v>
      </c>
      <c r="B192" s="1">
        <v>-6.7374965719206098E-3</v>
      </c>
      <c r="C192" s="1">
        <v>3.6179094443674897E-2</v>
      </c>
      <c r="D192" s="1">
        <v>0.13284563750643599</v>
      </c>
      <c r="E192" s="1">
        <v>-1.05543333585722E-3</v>
      </c>
      <c r="F192" s="1">
        <v>0.25446999999999997</v>
      </c>
      <c r="G192" s="1">
        <v>0.80566000000000004</v>
      </c>
      <c r="H192" s="1">
        <v>9.3848000000000001E-2</v>
      </c>
      <c r="I192" s="1">
        <v>0.92447999999999997</v>
      </c>
      <c r="J192" s="1">
        <v>3.41024798358971E-2</v>
      </c>
    </row>
    <row r="193" spans="1:10" x14ac:dyDescent="0.3">
      <c r="A193" s="1" t="s">
        <v>12</v>
      </c>
      <c r="B193" s="1">
        <v>9.0119917928883297E-2</v>
      </c>
      <c r="C193" s="1">
        <v>-4.6925904722574997E-2</v>
      </c>
      <c r="D193" s="1">
        <v>1.7769267592929401</v>
      </c>
      <c r="E193" s="1">
        <v>1.02818529020187E-2</v>
      </c>
      <c r="F193" s="1">
        <v>-3.9598</v>
      </c>
      <c r="G193" s="1">
        <v>2.7480999999999998E-3</v>
      </c>
      <c r="H193" s="1">
        <v>2.5609999999999999</v>
      </c>
      <c r="I193" s="1">
        <v>9.7184000000000006E-2</v>
      </c>
      <c r="J193" s="1">
        <v>1.01240522976183</v>
      </c>
    </row>
    <row r="194" spans="1:10" x14ac:dyDescent="0.3">
      <c r="A194" s="1" t="s">
        <v>162</v>
      </c>
      <c r="B194" s="1">
        <v>2.69498136338325E-2</v>
      </c>
      <c r="C194" s="1">
        <v>-1.7068609640589701E-2</v>
      </c>
      <c r="D194" s="1">
        <v>0.53137914574783296</v>
      </c>
      <c r="E194" s="1">
        <v>2.9644020095735599E-3</v>
      </c>
      <c r="F194" s="1">
        <v>-0.73123000000000005</v>
      </c>
      <c r="G194" s="1">
        <v>0.48541000000000001</v>
      </c>
      <c r="H194" s="1">
        <v>0.31389</v>
      </c>
      <c r="I194" s="1">
        <v>0.71018999999999999</v>
      </c>
      <c r="J194" s="1">
        <v>0.148625447178581</v>
      </c>
    </row>
    <row r="195" spans="1:10" x14ac:dyDescent="0.3">
      <c r="A195" s="1" t="s">
        <v>124</v>
      </c>
      <c r="B195" s="1">
        <v>4.3146301094091302E-2</v>
      </c>
      <c r="C195" s="1">
        <v>-2.16010148558386E-2</v>
      </c>
      <c r="D195" s="1">
        <v>0.85073110074403802</v>
      </c>
      <c r="E195" s="1">
        <v>4.8941130669262799E-3</v>
      </c>
      <c r="F195" s="1">
        <v>-1.2670999999999999</v>
      </c>
      <c r="G195" s="1">
        <v>0.26040999999999997</v>
      </c>
      <c r="H195" s="1">
        <v>0.58433999999999997</v>
      </c>
      <c r="I195" s="1">
        <v>0.51161000000000001</v>
      </c>
      <c r="J195" s="1">
        <v>0.29106097533025799</v>
      </c>
    </row>
    <row r="196" spans="1:10" x14ac:dyDescent="0.3">
      <c r="A196" s="1" t="s">
        <v>126</v>
      </c>
      <c r="B196" s="1">
        <v>4.1291105227150501E-2</v>
      </c>
      <c r="C196" s="1">
        <v>1.6057511894103E-2</v>
      </c>
      <c r="D196" s="1">
        <v>0.81415153814059504</v>
      </c>
      <c r="E196" s="1">
        <v>4.6738653734446503E-3</v>
      </c>
      <c r="F196" s="1">
        <v>-1.2016</v>
      </c>
      <c r="G196" s="1">
        <v>0.27781</v>
      </c>
      <c r="H196" s="1">
        <v>0.55625000000000002</v>
      </c>
      <c r="I196" s="1">
        <v>0.52856999999999998</v>
      </c>
      <c r="J196" s="1">
        <v>0.27689748971771799</v>
      </c>
    </row>
    <row r="197" spans="1:10" x14ac:dyDescent="0.3">
      <c r="A197" s="1" t="s">
        <v>138</v>
      </c>
      <c r="B197" s="1">
        <v>3.2811220724267599E-2</v>
      </c>
      <c r="C197" s="1">
        <v>4.8916276256626999E-2</v>
      </c>
      <c r="D197" s="1">
        <v>0.64695061258297404</v>
      </c>
      <c r="E197" s="1">
        <v>3.88309219824627E-3</v>
      </c>
      <c r="F197" s="1">
        <v>-0.97672000000000003</v>
      </c>
      <c r="G197" s="1">
        <v>0.36958999999999997</v>
      </c>
      <c r="H197" s="1">
        <v>0.43228</v>
      </c>
      <c r="I197" s="1">
        <v>0.63351999999999997</v>
      </c>
      <c r="J197" s="1">
        <v>0.19823967004252699</v>
      </c>
    </row>
    <row r="198" spans="1:10" x14ac:dyDescent="0.3">
      <c r="A198" s="1" t="s">
        <v>157</v>
      </c>
      <c r="B198" s="1">
        <v>-2.6831042883849601E-2</v>
      </c>
      <c r="C198" s="1">
        <v>5.0411271026347501E-2</v>
      </c>
      <c r="D198" s="1">
        <v>0.52903730025222895</v>
      </c>
      <c r="E198" s="1">
        <v>-3.1342653492188702E-3</v>
      </c>
      <c r="F198" s="1">
        <v>0.77558000000000005</v>
      </c>
      <c r="G198" s="1">
        <v>0.45627000000000001</v>
      </c>
      <c r="H198" s="1">
        <v>0.34078000000000003</v>
      </c>
      <c r="I198" s="1">
        <v>0.69060999999999995</v>
      </c>
      <c r="J198" s="1">
        <v>0.16076713737756401</v>
      </c>
    </row>
    <row r="199" spans="1:10" x14ac:dyDescent="0.3">
      <c r="A199" s="1" t="s">
        <v>163</v>
      </c>
      <c r="B199" s="1">
        <v>-2.56524153011474E-2</v>
      </c>
      <c r="C199" s="1">
        <v>5.8486486661035099E-2</v>
      </c>
      <c r="D199" s="1">
        <v>0.50579787728030601</v>
      </c>
      <c r="E199" s="1">
        <v>-2.9613103468241102E-3</v>
      </c>
      <c r="F199" s="1">
        <v>0.73043000000000002</v>
      </c>
      <c r="G199" s="1">
        <v>0.48863000000000001</v>
      </c>
      <c r="H199" s="1">
        <v>0.31102000000000002</v>
      </c>
      <c r="I199" s="1">
        <v>0.71018999999999999</v>
      </c>
      <c r="J199" s="1">
        <v>0.148625447178581</v>
      </c>
    </row>
    <row r="200" spans="1:10" x14ac:dyDescent="0.3">
      <c r="A200" s="1" t="s">
        <v>17</v>
      </c>
      <c r="B200" s="1">
        <v>8.7656810902134202E-2</v>
      </c>
      <c r="C200" s="1">
        <v>4.8978469951292902E-2</v>
      </c>
      <c r="D200" s="1">
        <v>1.7283607942164201</v>
      </c>
      <c r="E200" s="1">
        <v>1.0103046561552999E-2</v>
      </c>
      <c r="F200" s="1">
        <v>-3.7898999999999998</v>
      </c>
      <c r="G200" s="1">
        <v>4.8216999999999999E-3</v>
      </c>
      <c r="H200" s="1">
        <v>2.3168000000000002</v>
      </c>
      <c r="I200" s="1">
        <v>0.11723</v>
      </c>
      <c r="J200" s="1">
        <v>0.93096123501392902</v>
      </c>
    </row>
    <row r="201" spans="1:10" x14ac:dyDescent="0.3">
      <c r="A201" s="1" t="s">
        <v>19</v>
      </c>
      <c r="B201" s="1">
        <v>9.2548025363666395E-2</v>
      </c>
      <c r="C201" s="1">
        <v>1.74680763524762E-2</v>
      </c>
      <c r="D201" s="1">
        <v>1.82480262485586</v>
      </c>
      <c r="E201" s="1">
        <v>1.06274725265779E-2</v>
      </c>
      <c r="F201" s="1">
        <v>-4.3316999999999997</v>
      </c>
      <c r="G201" s="1">
        <v>5.7495999999999997E-3</v>
      </c>
      <c r="H201" s="1">
        <v>2.2404000000000002</v>
      </c>
      <c r="I201" s="1">
        <v>0.11798</v>
      </c>
      <c r="J201" s="1">
        <v>0.92819160816687096</v>
      </c>
    </row>
    <row r="202" spans="1:10" x14ac:dyDescent="0.3">
      <c r="A202" s="1" t="s">
        <v>188</v>
      </c>
      <c r="B202" s="1">
        <v>1.4327096044799899E-2</v>
      </c>
      <c r="C202" s="1">
        <v>7.9347335020111404E-3</v>
      </c>
      <c r="D202" s="1">
        <v>0.28249249366887902</v>
      </c>
      <c r="E202" s="1">
        <v>1.5987295960105401E-3</v>
      </c>
      <c r="F202" s="1">
        <v>-0.38708999999999999</v>
      </c>
      <c r="G202" s="1">
        <v>0.70796000000000003</v>
      </c>
      <c r="H202" s="1">
        <v>0.14999000000000001</v>
      </c>
      <c r="I202" s="1">
        <v>0.86207999999999996</v>
      </c>
      <c r="J202" s="1">
        <v>6.4452430293127194E-2</v>
      </c>
    </row>
    <row r="203" spans="1:10" x14ac:dyDescent="0.3">
      <c r="A203" s="1" t="s">
        <v>6</v>
      </c>
      <c r="B203" s="1">
        <v>9.7295477755213897E-2</v>
      </c>
      <c r="C203" s="1">
        <v>-7.8691866605866793E-3</v>
      </c>
      <c r="D203" s="1">
        <v>1.9184098471756501</v>
      </c>
      <c r="E203" s="1">
        <v>1.10821369800773E-2</v>
      </c>
      <c r="F203" s="1">
        <v>-4.9401999999999999</v>
      </c>
      <c r="G203" s="1">
        <v>1.1362E-3</v>
      </c>
      <c r="H203" s="1">
        <v>2.9445999999999999</v>
      </c>
      <c r="I203" s="1">
        <v>9.7184000000000006E-2</v>
      </c>
      <c r="J203" s="1">
        <v>1.01240522976183</v>
      </c>
    </row>
    <row r="204" spans="1:10" x14ac:dyDescent="0.3">
      <c r="A204" s="1" t="s">
        <v>158</v>
      </c>
      <c r="B204" s="1">
        <v>2.7040363734120301E-2</v>
      </c>
      <c r="C204" s="1">
        <v>-2.6118236022352999E-3</v>
      </c>
      <c r="D204" s="1">
        <v>0.53316455456705703</v>
      </c>
      <c r="E204" s="1">
        <v>3.0447079007817602E-3</v>
      </c>
      <c r="F204" s="1">
        <v>-0.75214000000000003</v>
      </c>
      <c r="G204" s="1">
        <v>0.46995999999999999</v>
      </c>
      <c r="H204" s="1">
        <v>0.32794000000000001</v>
      </c>
      <c r="I204" s="1">
        <v>0.70079000000000002</v>
      </c>
      <c r="J204" s="1">
        <v>0.15441210400864699</v>
      </c>
    </row>
    <row r="205" spans="1:10" x14ac:dyDescent="0.3">
      <c r="A205" s="1" t="s">
        <v>62</v>
      </c>
      <c r="B205" s="1">
        <v>6.6707906450343399E-2</v>
      </c>
      <c r="C205" s="1">
        <v>6.7949495551220901E-2</v>
      </c>
      <c r="D205" s="1">
        <v>1.3153037281011</v>
      </c>
      <c r="E205" s="1">
        <v>7.7008317047557199E-3</v>
      </c>
      <c r="F205" s="1">
        <v>-2.2825000000000002</v>
      </c>
      <c r="G205" s="1">
        <v>4.9895000000000002E-2</v>
      </c>
      <c r="H205" s="1">
        <v>1.3019000000000001</v>
      </c>
      <c r="I205" s="1">
        <v>0.23430000000000001</v>
      </c>
      <c r="J205" s="1">
        <v>0.63022771140303702</v>
      </c>
    </row>
    <row r="206" spans="1:10" x14ac:dyDescent="0.3">
      <c r="A206" s="1" t="s">
        <v>68</v>
      </c>
      <c r="B206" s="1">
        <v>6.4495515449401505E-2</v>
      </c>
      <c r="C206" s="1">
        <v>-2.6991718194583798E-2</v>
      </c>
      <c r="D206" s="1">
        <v>1.2716812208691901</v>
      </c>
      <c r="E206" s="1">
        <v>7.3649968849408198E-3</v>
      </c>
      <c r="F206" s="1">
        <v>-2.1360000000000001</v>
      </c>
      <c r="G206" s="1">
        <v>6.0145999999999998E-2</v>
      </c>
      <c r="H206" s="1">
        <v>1.2208000000000001</v>
      </c>
      <c r="I206" s="1">
        <v>0.25548999999999999</v>
      </c>
      <c r="J206" s="1">
        <v>0.59262609368899599</v>
      </c>
    </row>
    <row r="207" spans="1:10" x14ac:dyDescent="0.3">
      <c r="A207" s="1" t="s">
        <v>113</v>
      </c>
      <c r="B207" s="1">
        <v>-4.8561170826440403E-2</v>
      </c>
      <c r="C207" s="1">
        <v>6.3814451480495499E-2</v>
      </c>
      <c r="D207" s="1">
        <v>0.95749803025999203</v>
      </c>
      <c r="E207" s="1">
        <v>-5.6744755046026496E-3</v>
      </c>
      <c r="F207" s="1">
        <v>1.5115000000000001</v>
      </c>
      <c r="G207" s="1">
        <v>0.19103000000000001</v>
      </c>
      <c r="H207" s="1">
        <v>0.71891000000000005</v>
      </c>
      <c r="I207" s="1">
        <v>0.42953000000000002</v>
      </c>
      <c r="J207" s="1">
        <v>0.367006498003973</v>
      </c>
    </row>
    <row r="208" spans="1:10" x14ac:dyDescent="0.3">
      <c r="A208" s="1" t="s">
        <v>108</v>
      </c>
      <c r="B208" s="1">
        <v>-4.9207729518048998E-2</v>
      </c>
      <c r="C208" s="1">
        <v>2.0413812181522401E-2</v>
      </c>
      <c r="D208" s="1">
        <v>0.97024645998536396</v>
      </c>
      <c r="E208" s="1">
        <v>-5.7113831512625602E-3</v>
      </c>
      <c r="F208" s="1">
        <v>1.5236000000000001</v>
      </c>
      <c r="G208" s="1">
        <v>0.17000999999999999</v>
      </c>
      <c r="H208" s="1">
        <v>0.76951999999999998</v>
      </c>
      <c r="I208" s="1">
        <v>0.40727000000000002</v>
      </c>
      <c r="J208" s="1">
        <v>0.39011757939179498</v>
      </c>
    </row>
    <row r="209" spans="1:10" x14ac:dyDescent="0.3">
      <c r="A209" s="1" t="s">
        <v>22</v>
      </c>
      <c r="B209" s="1">
        <v>9.0547826281866098E-2</v>
      </c>
      <c r="C209" s="1">
        <v>2.5307044212467499E-2</v>
      </c>
      <c r="D209" s="1">
        <v>1.78536398183392</v>
      </c>
      <c r="E209" s="1">
        <v>1.0407896405929099E-2</v>
      </c>
      <c r="F209" s="1">
        <v>-4.0881999999999996</v>
      </c>
      <c r="G209" s="1">
        <v>9.3953999999999999E-3</v>
      </c>
      <c r="H209" s="1">
        <v>2.0270999999999999</v>
      </c>
      <c r="I209" s="1">
        <v>0.14221</v>
      </c>
      <c r="J209" s="1">
        <v>0.84706986357727398</v>
      </c>
    </row>
    <row r="210" spans="1:10" x14ac:dyDescent="0.3">
      <c r="A210" s="1" t="s">
        <v>141</v>
      </c>
      <c r="B210" s="1">
        <v>3.2452663572265401E-2</v>
      </c>
      <c r="C210" s="1">
        <v>-3.4852102446633601E-2</v>
      </c>
      <c r="D210" s="1">
        <v>0.63988081255684204</v>
      </c>
      <c r="E210" s="1">
        <v>3.6090293780167999E-3</v>
      </c>
      <c r="F210" s="1">
        <v>-0.90193999999999996</v>
      </c>
      <c r="G210" s="1">
        <v>0.38912000000000002</v>
      </c>
      <c r="H210" s="1">
        <v>0.40991</v>
      </c>
      <c r="I210" s="1">
        <v>0.64858000000000005</v>
      </c>
      <c r="J210" s="1">
        <v>0.18803644762042901</v>
      </c>
    </row>
    <row r="211" spans="1:10" x14ac:dyDescent="0.3">
      <c r="A211" s="1" t="s">
        <v>170</v>
      </c>
      <c r="B211" s="1">
        <v>2.2601902686032099E-2</v>
      </c>
      <c r="C211" s="1">
        <v>8.8179489881635403E-2</v>
      </c>
      <c r="D211" s="1">
        <v>0.44564982544079501</v>
      </c>
      <c r="E211" s="1">
        <v>2.5780256029984999E-3</v>
      </c>
      <c r="F211" s="1">
        <v>-0.63182000000000005</v>
      </c>
      <c r="G211" s="1">
        <v>0.54252</v>
      </c>
      <c r="H211" s="1">
        <v>0.26558999999999999</v>
      </c>
      <c r="I211" s="1">
        <v>0.74916000000000005</v>
      </c>
      <c r="J211" s="1">
        <v>0.125425419021086</v>
      </c>
    </row>
    <row r="212" spans="1:10" x14ac:dyDescent="0.3">
      <c r="A212" s="1" t="s">
        <v>7</v>
      </c>
      <c r="B212" s="1">
        <v>9.5607352079171398E-2</v>
      </c>
      <c r="C212" s="1">
        <v>2.0967868297178099E-2</v>
      </c>
      <c r="D212" s="1">
        <v>1.8851244674755001</v>
      </c>
      <c r="E212" s="1">
        <v>1.0943671570717101E-2</v>
      </c>
      <c r="F212" s="1">
        <v>-4.7370000000000001</v>
      </c>
      <c r="G212" s="1">
        <v>1.7639000000000001E-3</v>
      </c>
      <c r="H212" s="1">
        <v>2.7534999999999998</v>
      </c>
      <c r="I212" s="1">
        <v>9.7184000000000006E-2</v>
      </c>
      <c r="J212" s="1">
        <v>1.01240522976183</v>
      </c>
    </row>
    <row r="213" spans="1:10" x14ac:dyDescent="0.3">
      <c r="A213" s="1" t="s">
        <v>30</v>
      </c>
      <c r="B213" s="1">
        <v>8.0050512194753606E-2</v>
      </c>
      <c r="C213" s="1">
        <v>3.2143458249850499E-3</v>
      </c>
      <c r="D213" s="1">
        <v>1.5783846732551801</v>
      </c>
      <c r="E213" s="1">
        <v>9.0679322682546502E-3</v>
      </c>
      <c r="F213" s="1">
        <v>-3.0074999999999998</v>
      </c>
      <c r="G213" s="1">
        <v>1.6931000000000002E-2</v>
      </c>
      <c r="H213" s="1">
        <v>1.7713000000000001</v>
      </c>
      <c r="I213" s="1">
        <v>0.17801</v>
      </c>
      <c r="J213" s="1">
        <v>0.74955559981003395</v>
      </c>
    </row>
    <row r="214" spans="1:10" x14ac:dyDescent="0.3">
      <c r="A214" s="1" t="s">
        <v>99</v>
      </c>
      <c r="B214" s="1">
        <v>-5.2070471199692901E-2</v>
      </c>
      <c r="C214" s="1">
        <v>-4.4516269809339398E-2</v>
      </c>
      <c r="D214" s="1">
        <v>1.02669216495228</v>
      </c>
      <c r="E214" s="1">
        <v>-6.2470621945313097E-3</v>
      </c>
      <c r="F214" s="1">
        <v>1.7059</v>
      </c>
      <c r="G214" s="1">
        <v>0.1201</v>
      </c>
      <c r="H214" s="1">
        <v>0.92044000000000004</v>
      </c>
      <c r="I214" s="1">
        <v>0.33134999999999998</v>
      </c>
      <c r="J214" s="1">
        <v>0.47971302507288399</v>
      </c>
    </row>
    <row r="215" spans="1:10" x14ac:dyDescent="0.3">
      <c r="A215" s="1" t="s">
        <v>34</v>
      </c>
      <c r="B215" s="1">
        <v>-8.1263806805199901E-2</v>
      </c>
      <c r="C215" s="1">
        <v>5.5958058716331201E-2</v>
      </c>
      <c r="D215" s="1">
        <v>1.60230763845261</v>
      </c>
      <c r="E215" s="1">
        <v>-9.4110147961740404E-3</v>
      </c>
      <c r="F215" s="1">
        <v>3.2362000000000002</v>
      </c>
      <c r="G215" s="1">
        <v>2.1044E-2</v>
      </c>
      <c r="H215" s="1">
        <v>1.6769000000000001</v>
      </c>
      <c r="I215" s="1">
        <v>0.18845999999999999</v>
      </c>
      <c r="J215" s="1">
        <v>0.72478081321785204</v>
      </c>
    </row>
    <row r="216" spans="1:10" x14ac:dyDescent="0.3">
      <c r="A216" s="1" t="s">
        <v>203</v>
      </c>
      <c r="B216" s="1">
        <v>-7.0057667549365699E-3</v>
      </c>
      <c r="C216" s="1">
        <v>-6.9369907697454505E-2</v>
      </c>
      <c r="D216" s="1">
        <v>0.13813521696763401</v>
      </c>
      <c r="E216" s="1">
        <v>-9.0175595043734001E-4</v>
      </c>
      <c r="F216" s="1">
        <v>0.21723000000000001</v>
      </c>
      <c r="G216" s="1">
        <v>0.83243</v>
      </c>
      <c r="H216" s="1">
        <v>7.9653000000000002E-2</v>
      </c>
      <c r="I216" s="1">
        <v>0.92925000000000002</v>
      </c>
      <c r="J216" s="1">
        <v>3.1867430232236503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0-28T04:52:54Z</dcterms:modified>
</cp:coreProperties>
</file>